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GAVIN-PC\Desktop\DHA-Adipocytes-拟投稿\"/>
    </mc:Choice>
  </mc:AlternateContent>
  <xr:revisionPtr revIDLastSave="0" documentId="13_ncr:1_{C1495FD5-82EE-4359-8F30-A91BFC29CF99}" xr6:coauthVersionLast="47" xr6:coauthVersionMax="47" xr10:uidLastSave="{00000000-0000-0000-0000-000000000000}"/>
  <bookViews>
    <workbookView xWindow="-110" yWindow="-110" windowWidth="22620" windowHeight="13760" xr2:uid="{00000000-000D-0000-FFFF-FFFF00000000}"/>
  </bookViews>
  <sheets>
    <sheet name="peptides" sheetId="2" r:id="rId1"/>
    <sheet name="protein names" sheetId="4" r:id="rId2"/>
  </sheets>
  <externalReferences>
    <externalReference r:id="rId3"/>
  </externalReferences>
  <definedNames>
    <definedName name="_xlnm._FilterDatabase" localSheetId="0" hidden="1">peptides!$A$1:$AG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5" i="2" l="1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730" uniqueCount="383">
  <si>
    <t>Protein Group</t>
  </si>
  <si>
    <t>Protein ID</t>
  </si>
  <si>
    <t>Protein Accession</t>
  </si>
  <si>
    <t>Description</t>
  </si>
  <si>
    <t>Peptide</t>
  </si>
  <si>
    <t>Used</t>
  </si>
  <si>
    <t>Candidate</t>
  </si>
  <si>
    <t>Quality</t>
  </si>
  <si>
    <t>Significance</t>
  </si>
  <si>
    <t>Avg. ppm</t>
  </si>
  <si>
    <t>Avg. Intensity</t>
  </si>
  <si>
    <t>CON1</t>
  </si>
  <si>
    <t>CON2</t>
  </si>
  <si>
    <t>CON3</t>
  </si>
  <si>
    <t>DHA-1</t>
  </si>
  <si>
    <t>DHA-2</t>
  </si>
  <si>
    <t>DHA-3</t>
  </si>
  <si>
    <t>Sample Profile (Ratio)</t>
  </si>
  <si>
    <t>con2</t>
  </si>
  <si>
    <t>con3</t>
  </si>
  <si>
    <t>DHA1</t>
  </si>
  <si>
    <t>DHA2</t>
  </si>
  <si>
    <t>DHA3</t>
  </si>
  <si>
    <t>P value</t>
  </si>
  <si>
    <t>Ratio</t>
  </si>
  <si>
    <t>CON</t>
  </si>
  <si>
    <t>DHA</t>
  </si>
  <si>
    <t>Group Profile (Ratio)</t>
  </si>
  <si>
    <t>Max Ratio</t>
  </si>
  <si>
    <t>#Vector</t>
  </si>
  <si>
    <t>Start</t>
  </si>
  <si>
    <t>End</t>
  </si>
  <si>
    <t>PTM</t>
  </si>
  <si>
    <t>Y</t>
  </si>
  <si>
    <t>Dimethylation(CD2O)</t>
  </si>
  <si>
    <t>N</t>
  </si>
  <si>
    <t>Carbamidomethylation; Dimethylation(CD2O)</t>
  </si>
  <si>
    <t>1.00:1.57</t>
  </si>
  <si>
    <t>1.00:0.39</t>
  </si>
  <si>
    <t>1.00:1.55</t>
  </si>
  <si>
    <t>Dimethylation(CD2O); Carbamidomethylation</t>
  </si>
  <si>
    <t>P35579|MYH9_HUMAN</t>
  </si>
  <si>
    <t>1.00:1.71</t>
  </si>
  <si>
    <t>R.NAEQYKDQADK(+32.06)ASTR.L</t>
  </si>
  <si>
    <t>1.00:0.47</t>
  </si>
  <si>
    <t>Q9NYU2|UGGG1_HUMAN</t>
  </si>
  <si>
    <t>1.00:0.50</t>
  </si>
  <si>
    <t>R.ILASPVELALVVMK(+32.06)DLSQNFPTK(+32.06)AR.A</t>
  </si>
  <si>
    <t>1.00:2.41</t>
  </si>
  <si>
    <t>1.00:0.61</t>
  </si>
  <si>
    <t>1.00:0.60</t>
  </si>
  <si>
    <t>Methylation</t>
  </si>
  <si>
    <t>1.00:1.87</t>
  </si>
  <si>
    <t>1.00:0.63</t>
  </si>
  <si>
    <t>1.00:1.79</t>
  </si>
  <si>
    <t>1.00:1.78</t>
  </si>
  <si>
    <t>1.00:1.68</t>
  </si>
  <si>
    <t>Q02252|MMSA_HUMAN</t>
  </si>
  <si>
    <t>R.VPQATK(+32.06)AEMDAAIASC(+57.02)K(+32.06)R.A</t>
  </si>
  <si>
    <t>R.VC(+57.02)NLIDSGTK(+32.06)EGASILLDGR.K</t>
  </si>
  <si>
    <t>1.00:0.34</t>
  </si>
  <si>
    <t>R.C(+57.02)MALSTAVLVGEAK(+32.06)K(+32.06)WLPELVEHAK(+32.06)NLR.V</t>
  </si>
  <si>
    <t>1.00:0.25</t>
  </si>
  <si>
    <t>L.STAVLVGEAK(+32.06)K(+32.06)WLPELVEHAK(+32.06)NLR.V</t>
  </si>
  <si>
    <t>1.00:0.62</t>
  </si>
  <si>
    <t>P30533|AMRP_HUMAN</t>
  </si>
  <si>
    <t>Y.TVK(+32.06)K(+32.06)HLQDLSGR.I</t>
  </si>
  <si>
    <t>1.00:0.53</t>
  </si>
  <si>
    <t>O43852|CALU_HUMAN</t>
  </si>
  <si>
    <t>R.VHHEPQLSDK(+32.06)VHNDAQSFDYDHDAFLGAEEAK(+32.06)TFDQLTPEESK(+32.06)ER.L</t>
  </si>
  <si>
    <t>1.00:2.45</t>
  </si>
  <si>
    <t>1.00:0.58</t>
  </si>
  <si>
    <t>Q9Y230|RUVB2_HUMAN</t>
  </si>
  <si>
    <t>R.K(+32.06)GTEVQVDDIK(+32.06)R.V</t>
  </si>
  <si>
    <t>1.00:0.30</t>
  </si>
  <si>
    <t>P67936|TPM4_HUMAN</t>
  </si>
  <si>
    <t>R.EK(+32.06)AEGDVAALNR.R</t>
  </si>
  <si>
    <t>O43169|CYB5B_HUMAN</t>
  </si>
  <si>
    <t>Y.YRLEEVAK(+32.06)R.N</t>
  </si>
  <si>
    <t>1.00:0.07</t>
  </si>
  <si>
    <t>P13987|CD59_HUMAN</t>
  </si>
  <si>
    <t>W.K(+32.06)FEHC(+57.02)NFNDVTTR.L</t>
  </si>
  <si>
    <t>1.00:1.94</t>
  </si>
  <si>
    <t>P05141|ADT2_HUMAN</t>
  </si>
  <si>
    <t>R.GMGGAFVLVLYDEIK(+32.06)K(+32.06)YT</t>
  </si>
  <si>
    <t>1.00:1.63</t>
  </si>
  <si>
    <t>1.00:0.33</t>
  </si>
  <si>
    <t>P60709|ACTB_HUMAN</t>
  </si>
  <si>
    <t>1.00:1.73</t>
  </si>
  <si>
    <t>L.TDYLMK(+32.06)ILTER.G</t>
  </si>
  <si>
    <t>1.00:0.38</t>
  </si>
  <si>
    <t>T.DYLMK(+32.06)ILTER.G</t>
  </si>
  <si>
    <t>1.00:1.86</t>
  </si>
  <si>
    <t>1.00:1.62</t>
  </si>
  <si>
    <t>1.00:1.51</t>
  </si>
  <si>
    <t>R.MQK(+16.03)EITALAPSTM.K</t>
  </si>
  <si>
    <t>H.AILRLDLAGRDLTDYLMK(+32.06)ILTER.G</t>
  </si>
  <si>
    <t>1.00:3.57</t>
  </si>
  <si>
    <t>Y.LMK(+32.06)ILTER.G</t>
  </si>
  <si>
    <t>1.00:0.41</t>
  </si>
  <si>
    <t>R.DLTDYLMK(+32.06)ILTER.G</t>
  </si>
  <si>
    <t>1.00:0.37</t>
  </si>
  <si>
    <t>1.00:0.42</t>
  </si>
  <si>
    <t>Q9NZN4|EHD2_HUMAN</t>
  </si>
  <si>
    <t>R.TVTSALK(+32.06)ELYR.T</t>
  </si>
  <si>
    <t>1.00:1.80</t>
  </si>
  <si>
    <t>1.00:0.54</t>
  </si>
  <si>
    <t>1.00:1.66</t>
  </si>
  <si>
    <t>P52895|AK1C2_HUMAN</t>
  </si>
  <si>
    <t>K.SK(+32.06)ALEAVK(+32.06)LAIEAGFHHIDSAHVYNNEEQVGLAIR.S</t>
  </si>
  <si>
    <t>1.00:2.32</t>
  </si>
  <si>
    <t>R.LLEMILNK(+32.06)PGLK.Y</t>
  </si>
  <si>
    <t>1.00:3.19</t>
  </si>
  <si>
    <t>Q6DD88|ATLA3_HUMAN</t>
  </si>
  <si>
    <t>R.DAVVGRPSMDK(+32.06)K(+32.06)AQ</t>
  </si>
  <si>
    <t>P27348|1433T_HUMAN</t>
  </si>
  <si>
    <t>R.SIC(+57.02)TTVLELLDK(+32.06)YLIANATNPESK(+32.06)VF.Y</t>
  </si>
  <si>
    <t>1.00:1.93</t>
  </si>
  <si>
    <t>Q15149|PLEC_HUMAN</t>
  </si>
  <si>
    <t>R.RLEEQAAQHK(+32.06)ADIEER.L</t>
  </si>
  <si>
    <t>R.VQK(+32.06)SLAAEEEAAR.Q</t>
  </si>
  <si>
    <t>1.00:1.82</t>
  </si>
  <si>
    <t>1.00:1.75</t>
  </si>
  <si>
    <t>P62258|1433E_HUMAN</t>
  </si>
  <si>
    <t>R.LAK(+32.06)AAFDDAIAELDTLSEESYK(+32.06)DSTLIMQLLR.D</t>
  </si>
  <si>
    <t>1.00:2.49</t>
  </si>
  <si>
    <t>1.00:1.70</t>
  </si>
  <si>
    <t>1.00:0.65</t>
  </si>
  <si>
    <t>Q10471|GALT2_HUMAN</t>
  </si>
  <si>
    <t>R.NK(+32.06)FNQVESDK(+32.06)LR.M</t>
  </si>
  <si>
    <t>1.00:0.12</t>
  </si>
  <si>
    <t>1.00:0.45</t>
  </si>
  <si>
    <t>P13667|PDIA4_HUMAN</t>
  </si>
  <si>
    <t>L.AK(+32.06)VDATAETDLAK(+32.06)R.F</t>
  </si>
  <si>
    <t>P49327|FAS_HUMAN</t>
  </si>
  <si>
    <t>1.00:0.36</t>
  </si>
  <si>
    <t>L.K(+32.06)AINC(+57.02)ATSGVVGLVNC(+57.02)LR.R</t>
  </si>
  <si>
    <t>L.AEK(+32.06)AAAYR.D</t>
  </si>
  <si>
    <t>1.00:0.17</t>
  </si>
  <si>
    <t>1.00:0.27</t>
  </si>
  <si>
    <t>1.00:0.40</t>
  </si>
  <si>
    <t>1.00:0.49</t>
  </si>
  <si>
    <t>1.00:0.21</t>
  </si>
  <si>
    <t>1.00:2.13</t>
  </si>
  <si>
    <t>1.00:1.56</t>
  </si>
  <si>
    <t>1.00:0.46</t>
  </si>
  <si>
    <t>Q16762|THTR_HUMAN</t>
  </si>
  <si>
    <t>R.GAVNMPFMDFLTEDGFEK(+32.06)GPEELR.A</t>
  </si>
  <si>
    <t>P11021|BIP_HUMAN</t>
  </si>
  <si>
    <t>R.LIGDAAK(+32.06)NQLTSNPENTVFDAKR.L</t>
  </si>
  <si>
    <t>P.K(+32.06)IQQLVK(+32.06)EFFNGK(+32.06)EPSR.G</t>
  </si>
  <si>
    <t>P33121|ACSL1_HUMAN</t>
  </si>
  <si>
    <t>L.C(+57.02)HGAK(+32.06)IGFFQGDIR.L</t>
  </si>
  <si>
    <t>1.00:1.84</t>
  </si>
  <si>
    <t>Q01469|FABP5_HUMAN</t>
  </si>
  <si>
    <t>L.VDSK(+32.06)GFDEYMK(+32.06)ELGVGIALR.K</t>
  </si>
  <si>
    <t>Q14697|GANAB_HUMAN</t>
  </si>
  <si>
    <t>1.00:1.52</t>
  </si>
  <si>
    <t>F.K(+32.06)NPEPELLVR.W</t>
  </si>
  <si>
    <t>1.00:1.81</t>
  </si>
  <si>
    <t>Q92552|RT27_HUMAN</t>
  </si>
  <si>
    <t>R.EQAK(+32.06)QEYQAQK(+32.06)AAK(+32.06)ASA</t>
  </si>
  <si>
    <t>P00338|LDHA_HUMAN</t>
  </si>
  <si>
    <t>Y.NLLK(+32.06)EEQTPQNK.I</t>
  </si>
  <si>
    <t>P10620|MGST1_HUMAN</t>
  </si>
  <si>
    <t>R.ALSFFVGYGVTLSMAYRLLK(+32.06)SK(+32.06)LYL</t>
  </si>
  <si>
    <t>P14314|GLU2B_HUMAN</t>
  </si>
  <si>
    <t>R.GVSLTNHHFYDESK(+32.06)PF.T</t>
  </si>
  <si>
    <t>P07900|HS90A_HUMAN</t>
  </si>
  <si>
    <t>R.DNSTMGYMAAK(+32.06)K(+32.06)HLEINPDHSIIETLR.Q</t>
  </si>
  <si>
    <t>1.00:1.85</t>
  </si>
  <si>
    <t>P61009|SPCS3_HUMAN</t>
  </si>
  <si>
    <t>R.IMLK(+32.06)NVEDFTGPR.E</t>
  </si>
  <si>
    <t>P11310|ACADM_HUMAN</t>
  </si>
  <si>
    <t>R.ALDEATK(+32.06)YALER.K</t>
  </si>
  <si>
    <t>P12694|ODBA_HUMAN</t>
  </si>
  <si>
    <t>R.K(+32.06)PK(+32.06)PNPNLLFSDVYQEMPAQLR.K</t>
  </si>
  <si>
    <t>P21695|GPDA_HUMAN</t>
  </si>
  <si>
    <t>R.LGLMEMIAFAK(+32.06)LF.C</t>
  </si>
  <si>
    <t>Q14103|HNRPD_HUMAN</t>
  </si>
  <si>
    <t>K.DLK(+32.06)DYFSK(+32.06)FGEVVDC(+57.02)TLK(+32.06)LDPITGR.S</t>
  </si>
  <si>
    <t>1.00:17.44</t>
  </si>
  <si>
    <t>P31040|SDHA_HUMAN</t>
  </si>
  <si>
    <t>R.AC(+57.02)ALSIEESC(+57.02)RPGDK(+32.06)VPPIK(+32.06)PNAGEESVMNLDK(+32.06)LR.F</t>
  </si>
  <si>
    <t>1.00:1.90</t>
  </si>
  <si>
    <t>P80303|NUCB2_HUMAN</t>
  </si>
  <si>
    <t>R.MREHVMNEVDTNK(+32.06)DR.L</t>
  </si>
  <si>
    <t>1.00:2.39</t>
  </si>
  <si>
    <t>Q96CM8|ACSF2_HUMAN</t>
  </si>
  <si>
    <t>R.LTFAQLKEEVDKAASGLLSIGLC(+57.02)K(+32.06)GDR.L</t>
  </si>
  <si>
    <t>O75390|CISY_HUMAN</t>
  </si>
  <si>
    <t>M.K(+32.06)FVDSK(+32.06)SG</t>
  </si>
  <si>
    <t>1.00:2.37</t>
  </si>
  <si>
    <t>O00767|ACOD_HUMAN</t>
  </si>
  <si>
    <t>R.AHHK(+32.06)FSETHADPHNSRR.G</t>
  </si>
  <si>
    <t>P62805|H4_HUMAN</t>
  </si>
  <si>
    <t>I.QGITK(+32.06)PAIR.R</t>
  </si>
  <si>
    <t>1.00:1.61</t>
  </si>
  <si>
    <t>P51665|PSMD7_HUMAN</t>
  </si>
  <si>
    <t>R.DIK(+32.06)DTTVGTLSQR.I</t>
  </si>
  <si>
    <t>P12532|KCRU_HUMAN</t>
  </si>
  <si>
    <t>R.TMK(+32.06)HTTDLDASK(+32.06)IR.S</t>
  </si>
  <si>
    <t>P30101|PDIA3_HUMAN</t>
  </si>
  <si>
    <t>Y.GVSGYPTLK(+32.06)IFR.D</t>
  </si>
  <si>
    <t>O43707|ACTN4_HUMAN</t>
  </si>
  <si>
    <t>F.YHAFSGAQK(+32.06)AETAANR.I</t>
  </si>
  <si>
    <t>P62191|PRS4_HUMAN</t>
  </si>
  <si>
    <t>R.NQEQMK(+32.06)PLEEK(+32.06)QEEER.S</t>
  </si>
  <si>
    <t>P28799|GRN_HUMAN</t>
  </si>
  <si>
    <t>R.QHC(+57.02)C(+57.02)PAGYTC(+57.02)NVK(+32.06)AR.S</t>
  </si>
  <si>
    <t>Q99798|ACON_HUMAN</t>
  </si>
  <si>
    <t>Y.QHPPK(+32.06)DSSGQHVDVSPTSQR.L</t>
  </si>
  <si>
    <t>P53007|TXTP_HUMAN</t>
  </si>
  <si>
    <t>R.EQGLK(+32.06)GTYQGLTATVL.K</t>
  </si>
  <si>
    <t>P63104|1433Z_HUMAN</t>
  </si>
  <si>
    <t>L.LSVAYK(+32.06)NVVGAR.R</t>
  </si>
  <si>
    <t>P12814|ACTN1_HUMAN</t>
  </si>
  <si>
    <t>P39019|RS19_HUMAN</t>
  </si>
  <si>
    <t>R.DLDRIAGQVAAANK(+32.06)K(+32.06)H</t>
  </si>
  <si>
    <t>1.00:2.59</t>
  </si>
  <si>
    <t>P04843|RPN1_HUMAN</t>
  </si>
  <si>
    <t>R.VSEMQK(+32.06)LDAQVK(+32.06)ELVLK(+32.06)SAVEAER.L</t>
  </si>
  <si>
    <t>P61981|1433G_HUMAN</t>
  </si>
  <si>
    <t>P26373|RL13_HUMAN</t>
  </si>
  <si>
    <t>R.NK(+32.06)STESLQANVQR.L</t>
  </si>
  <si>
    <t>Q9Y4L1|HYOU1_HUMAN</t>
  </si>
  <si>
    <t>R.K(+32.06)TPVIVTLK(+32.06)ENER.F</t>
  </si>
  <si>
    <t>1.00:2.27</t>
  </si>
  <si>
    <t>Q07021|C1QBP_HUMAN</t>
  </si>
  <si>
    <t>R.GVDNTFADELVELSTALEHQEYITFLEDLK(+32.06)SFVK(+32.06)SQ</t>
  </si>
  <si>
    <t>1.00:2.60</t>
  </si>
  <si>
    <t>P08670|VIME_HUMAN</t>
  </si>
  <si>
    <t>1.00:2.16</t>
  </si>
  <si>
    <t>Y.K(+32.06)SK(+32.06)FADLSEAANR.N</t>
  </si>
  <si>
    <t>W.YK(+32.06)SK(+32.06)FADLSEAANR.N</t>
  </si>
  <si>
    <t>K.NLQEAEEWYK(+32.06)SK(+32.06)FADLSEAANR.N</t>
  </si>
  <si>
    <t>R.EYQDLLNVK(+32.06)MALDIEIATYR.K</t>
  </si>
  <si>
    <t>1.00:3.05</t>
  </si>
  <si>
    <t>P40926|MDHM_HUMAN</t>
  </si>
  <si>
    <t>F.K(+32.06)K(+32.06)HGVYNPNK(+32.06)IFGVTTLDIVR.A</t>
  </si>
  <si>
    <t>P55809|SCOT1_HUMAN</t>
  </si>
  <si>
    <t>K.TK(+32.06)VVVTMEHSAKGNAHK(+32.06).I</t>
  </si>
  <si>
    <t>Q15293|RCN1_HUMAN</t>
  </si>
  <si>
    <t>R.DLNKDGK(+32.06)LDK(+32.06)DEIR.H</t>
  </si>
  <si>
    <t>P08758|ANXA5_HUMAN</t>
  </si>
  <si>
    <t>R.K(+32.06)VFDK(+32.06)YMTISGFQIEETIDRETSGNLEQLLLAVVK.S</t>
  </si>
  <si>
    <t>P05556|ITB1_HUMAN</t>
  </si>
  <si>
    <t>K.TVMPYISTTPAK(+32.06)LR.N</t>
  </si>
  <si>
    <t>P31946|1433B_HUMAN</t>
  </si>
  <si>
    <t>P18206|VINC_HUMAN</t>
  </si>
  <si>
    <t>R.ILGAVAK(+32.06)VR.E</t>
  </si>
  <si>
    <t>1.00:2.38</t>
  </si>
  <si>
    <t>Q14974|IMB1_HUMAN</t>
  </si>
  <si>
    <t>F.IK(+32.06)EHIK(+32.06)NPDWR.Y</t>
  </si>
  <si>
    <t>P40939|ECHA_HUMAN</t>
  </si>
  <si>
    <t>R.DSIFSNLTGQLDYQGFEK(+32.06)ADMVIEAVFEDLSLK(+32.06)HR.V</t>
  </si>
  <si>
    <t>1.00:3.00</t>
  </si>
  <si>
    <t>P78371|TCPB_HUMAN</t>
  </si>
  <si>
    <t>R.LTSFIGAIAIGDLVK(+32.06)STLGPK(+32.06)GMDK(+32.06)ILLSSGR.D</t>
  </si>
  <si>
    <t>P36957|ODO2_HUMAN</t>
  </si>
  <si>
    <t>R.TITELGEK(+32.06)AR.K</t>
  </si>
  <si>
    <t>P50454|SERPH_HUMAN</t>
  </si>
  <si>
    <t>R.SSK(+32.06)QHYNC(+57.02)EHSK(+32.06)INFR.D</t>
  </si>
  <si>
    <t>Q4G176|ACSF3_HUMAN</t>
  </si>
  <si>
    <t>Y.TSGTTGRPK(+32.06)GVLSTHQNIR.A</t>
  </si>
  <si>
    <t>P10809|CH60_HUMAN</t>
  </si>
  <si>
    <t>Y.FINTSK(+32.06)GQK(+32.06)C(+57.02)EFQDAYVLLSEKK(+32.06).I</t>
  </si>
  <si>
    <t>K.DGK(+32.06)TLNDELEIIEGMK(+32.06)FDR.G</t>
  </si>
  <si>
    <t>R.K(+32.06)PLVIIAEDVDGEALSTL.V</t>
  </si>
  <si>
    <t>1.00:3.41</t>
  </si>
  <si>
    <t>P38159|RBMX_HUMAN</t>
  </si>
  <si>
    <t>R.DDGYSTK(+32.06)DSYSSR.D</t>
  </si>
  <si>
    <t>O00159|MYO1C_HUMAN</t>
  </si>
  <si>
    <t>R.HLGYK(+32.06)PEEYK(+32.06)MGR.T</t>
  </si>
  <si>
    <t>P27797|CALR_HUMAN</t>
  </si>
  <si>
    <t>K.FVLSSGK(+32.06)FYGDEEK(+32.06)DKGLQTSQDAR.F</t>
  </si>
  <si>
    <t>F.K(+32.06)EQFLDGDGWTSR.W</t>
  </si>
  <si>
    <t>Q01082|SPTB2_HUMAN</t>
  </si>
  <si>
    <t>R.K(+32.06)HEWEAHNK(+32.06)K(+32.06)ASSR.S</t>
  </si>
  <si>
    <t>P28331|NDUS1_HUMAN</t>
  </si>
  <si>
    <t>R.ASQTMAK(+32.06)C(+57.02)VK(+32.06)AVTEGAQAVEEPSIC(+57.02)</t>
  </si>
  <si>
    <t>P22626|ROA2_HUMAN</t>
  </si>
  <si>
    <t>V.GGIK(+32.06)EDTEEHHLR.D</t>
  </si>
  <si>
    <t>Q13813|SPTN1_HUMAN</t>
  </si>
  <si>
    <t>R.LNHQEFK(+32.06)SC(+57.02)LR.S</t>
  </si>
  <si>
    <t>R.MK(+32.06)QVEELYHSLLELGEK(+32.06)R.K</t>
  </si>
  <si>
    <t>P09651|ROA1_HUMAN</t>
  </si>
  <si>
    <t>Q02218|ODO1_HUMAN</t>
  </si>
  <si>
    <t>R.FGLEGC(+57.02)EVLIPALK(+32.06)TIIDK(+32.06)SSENGVDYVIMGMPHR.G</t>
  </si>
  <si>
    <t>1.00:0.08</t>
  </si>
  <si>
    <t>Q6NZI2|CAVN1_HUMAN</t>
  </si>
  <si>
    <t>L.VLSLLDK(+32.06)IIGAVDQIQLTQAQLEER.Q</t>
  </si>
  <si>
    <t>Q00325|MPCP_HUMAN</t>
  </si>
  <si>
    <t>Y.K(+32.06)GVAPLWMR.Q</t>
  </si>
  <si>
    <t>Q93077|H2A1C_HUMAN</t>
  </si>
  <si>
    <t>R.NDEELNK(+32.06)LLGR.V</t>
  </si>
  <si>
    <t>P14209|CD99_HUMAN</t>
  </si>
  <si>
    <t>F.K(+32.06)ENAEQGEVDMESHR.N</t>
  </si>
  <si>
    <t>O00159</t>
    <phoneticPr fontId="3" type="noConversion"/>
  </si>
  <si>
    <t>O00767</t>
    <phoneticPr fontId="3" type="noConversion"/>
  </si>
  <si>
    <t>O43169</t>
    <phoneticPr fontId="3" type="noConversion"/>
  </si>
  <si>
    <t>O43707</t>
    <phoneticPr fontId="3" type="noConversion"/>
  </si>
  <si>
    <t>O43852</t>
    <phoneticPr fontId="3" type="noConversion"/>
  </si>
  <si>
    <t>O75390</t>
    <phoneticPr fontId="3" type="noConversion"/>
  </si>
  <si>
    <t>P00338</t>
    <phoneticPr fontId="3" type="noConversion"/>
  </si>
  <si>
    <t>P04843</t>
    <phoneticPr fontId="3" type="noConversion"/>
  </si>
  <si>
    <t>P05141</t>
    <phoneticPr fontId="3" type="noConversion"/>
  </si>
  <si>
    <t>P05556</t>
    <phoneticPr fontId="3" type="noConversion"/>
  </si>
  <si>
    <t>P07900</t>
    <phoneticPr fontId="3" type="noConversion"/>
  </si>
  <si>
    <t>P08670</t>
    <phoneticPr fontId="3" type="noConversion"/>
  </si>
  <si>
    <t>P08758</t>
    <phoneticPr fontId="3" type="noConversion"/>
  </si>
  <si>
    <t>P09651</t>
    <phoneticPr fontId="3" type="noConversion"/>
  </si>
  <si>
    <t>P10620</t>
    <phoneticPr fontId="3" type="noConversion"/>
  </si>
  <si>
    <t>P10809</t>
    <phoneticPr fontId="3" type="noConversion"/>
  </si>
  <si>
    <t>P11021</t>
    <phoneticPr fontId="3" type="noConversion"/>
  </si>
  <si>
    <t>P11310</t>
    <phoneticPr fontId="3" type="noConversion"/>
  </si>
  <si>
    <t>P12532</t>
    <phoneticPr fontId="3" type="noConversion"/>
  </si>
  <si>
    <t>P12694</t>
    <phoneticPr fontId="3" type="noConversion"/>
  </si>
  <si>
    <t>P12814</t>
    <phoneticPr fontId="3" type="noConversion"/>
  </si>
  <si>
    <t>P13667</t>
    <phoneticPr fontId="3" type="noConversion"/>
  </si>
  <si>
    <t>P13987</t>
    <phoneticPr fontId="3" type="noConversion"/>
  </si>
  <si>
    <t>P14209</t>
    <phoneticPr fontId="3" type="noConversion"/>
  </si>
  <si>
    <t>P14314</t>
    <phoneticPr fontId="3" type="noConversion"/>
  </si>
  <si>
    <t>P18206</t>
    <phoneticPr fontId="3" type="noConversion"/>
  </si>
  <si>
    <t>P21695</t>
    <phoneticPr fontId="3" type="noConversion"/>
  </si>
  <si>
    <t>P22626</t>
    <phoneticPr fontId="3" type="noConversion"/>
  </si>
  <si>
    <t>P26373</t>
    <phoneticPr fontId="3" type="noConversion"/>
  </si>
  <si>
    <t>P27348</t>
    <phoneticPr fontId="3" type="noConversion"/>
  </si>
  <si>
    <t>P27797</t>
    <phoneticPr fontId="3" type="noConversion"/>
  </si>
  <si>
    <t>P28331</t>
    <phoneticPr fontId="3" type="noConversion"/>
  </si>
  <si>
    <t>P28799</t>
    <phoneticPr fontId="3" type="noConversion"/>
  </si>
  <si>
    <t>P30101</t>
    <phoneticPr fontId="3" type="noConversion"/>
  </si>
  <si>
    <t>P30533</t>
    <phoneticPr fontId="3" type="noConversion"/>
  </si>
  <si>
    <t>P31040</t>
    <phoneticPr fontId="3" type="noConversion"/>
  </si>
  <si>
    <t>P31946</t>
    <phoneticPr fontId="3" type="noConversion"/>
  </si>
  <si>
    <t>P33121</t>
    <phoneticPr fontId="3" type="noConversion"/>
  </si>
  <si>
    <t>P35579</t>
    <phoneticPr fontId="3" type="noConversion"/>
  </si>
  <si>
    <t>P36957</t>
    <phoneticPr fontId="3" type="noConversion"/>
  </si>
  <si>
    <t>P38159</t>
    <phoneticPr fontId="3" type="noConversion"/>
  </si>
  <si>
    <t>P39019</t>
    <phoneticPr fontId="3" type="noConversion"/>
  </si>
  <si>
    <t>P40926</t>
    <phoneticPr fontId="3" type="noConversion"/>
  </si>
  <si>
    <t>P40939</t>
    <phoneticPr fontId="3" type="noConversion"/>
  </si>
  <si>
    <t>P49327</t>
    <phoneticPr fontId="3" type="noConversion"/>
  </si>
  <si>
    <t>P50454</t>
    <phoneticPr fontId="3" type="noConversion"/>
  </si>
  <si>
    <t>P51665</t>
    <phoneticPr fontId="3" type="noConversion"/>
  </si>
  <si>
    <t>P52895</t>
    <phoneticPr fontId="3" type="noConversion"/>
  </si>
  <si>
    <t>P53007</t>
    <phoneticPr fontId="3" type="noConversion"/>
  </si>
  <si>
    <t>P55809</t>
    <phoneticPr fontId="3" type="noConversion"/>
  </si>
  <si>
    <t>P60709</t>
    <phoneticPr fontId="3" type="noConversion"/>
  </si>
  <si>
    <t>P61009</t>
    <phoneticPr fontId="3" type="noConversion"/>
  </si>
  <si>
    <t>P61981</t>
    <phoneticPr fontId="3" type="noConversion"/>
  </si>
  <si>
    <t>P62191</t>
    <phoneticPr fontId="3" type="noConversion"/>
  </si>
  <si>
    <t>P62258</t>
    <phoneticPr fontId="3" type="noConversion"/>
  </si>
  <si>
    <t>P62805</t>
    <phoneticPr fontId="3" type="noConversion"/>
  </si>
  <si>
    <t>P63104</t>
    <phoneticPr fontId="3" type="noConversion"/>
  </si>
  <si>
    <t>P67936</t>
    <phoneticPr fontId="3" type="noConversion"/>
  </si>
  <si>
    <t>P78371</t>
    <phoneticPr fontId="3" type="noConversion"/>
  </si>
  <si>
    <t>P80303</t>
    <phoneticPr fontId="3" type="noConversion"/>
  </si>
  <si>
    <t>Q00325</t>
    <phoneticPr fontId="3" type="noConversion"/>
  </si>
  <si>
    <t>Q01082</t>
    <phoneticPr fontId="3" type="noConversion"/>
  </si>
  <si>
    <t>Q01469</t>
    <phoneticPr fontId="3" type="noConversion"/>
  </si>
  <si>
    <t>Q02218</t>
    <phoneticPr fontId="3" type="noConversion"/>
  </si>
  <si>
    <t>Q02252</t>
    <phoneticPr fontId="3" type="noConversion"/>
  </si>
  <si>
    <t>Q07021</t>
    <phoneticPr fontId="3" type="noConversion"/>
  </si>
  <si>
    <t>Q10471</t>
    <phoneticPr fontId="3" type="noConversion"/>
  </si>
  <si>
    <t>Q13813</t>
    <phoneticPr fontId="3" type="noConversion"/>
  </si>
  <si>
    <t>Q14103</t>
    <phoneticPr fontId="3" type="noConversion"/>
  </si>
  <si>
    <t>Q14697</t>
    <phoneticPr fontId="3" type="noConversion"/>
  </si>
  <si>
    <t>Q14974</t>
    <phoneticPr fontId="3" type="noConversion"/>
  </si>
  <si>
    <t>Q15149</t>
    <phoneticPr fontId="3" type="noConversion"/>
  </si>
  <si>
    <t>Q15293</t>
    <phoneticPr fontId="3" type="noConversion"/>
  </si>
  <si>
    <t>Q16762</t>
    <phoneticPr fontId="3" type="noConversion"/>
  </si>
  <si>
    <t>Q4G176</t>
    <phoneticPr fontId="3" type="noConversion"/>
  </si>
  <si>
    <t>Q6DD88</t>
    <phoneticPr fontId="3" type="noConversion"/>
  </si>
  <si>
    <t>Q6NZI2</t>
    <phoneticPr fontId="3" type="noConversion"/>
  </si>
  <si>
    <t>Q92552</t>
    <phoneticPr fontId="3" type="noConversion"/>
  </si>
  <si>
    <t>Q93077</t>
    <phoneticPr fontId="3" type="noConversion"/>
  </si>
  <si>
    <t>Q96CM8</t>
    <phoneticPr fontId="3" type="noConversion"/>
  </si>
  <si>
    <t>Q99798</t>
    <phoneticPr fontId="3" type="noConversion"/>
  </si>
  <si>
    <t>Q9NYU2</t>
    <phoneticPr fontId="3" type="noConversion"/>
  </si>
  <si>
    <t>Q9NZN4</t>
    <phoneticPr fontId="3" type="noConversion"/>
  </si>
  <si>
    <t>Q9Y230</t>
    <phoneticPr fontId="3" type="noConversion"/>
  </si>
  <si>
    <t>Q9Y4L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exp\&#23454;&#39564;&#25968;&#25454;\&#30002;&#22522;&#21270;\&#25968;&#25454;&#20998;&#26512;\20190808-wmq-dha\20190808-WMQ-DHA\20190809-WMQ-Cell%20DHA_LABEL%20FREE_9\protein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s"/>
    </sheetNames>
    <sheetDataSet>
      <sheetData sheetId="0">
        <row r="1">
          <cell r="C1" t="str">
            <v>Accession</v>
          </cell>
          <cell r="D1" t="str">
            <v>Description</v>
          </cell>
        </row>
        <row r="2">
          <cell r="C2" t="str">
            <v>P49821|NDUV1_HUMAN</v>
          </cell>
          <cell r="D2" t="str">
            <v>NADH dehydrogenase [ubiquinone] flavoprotein 1  mitochondrial OS=Homo sapiens OX=9606 GN=NDUFV1 PE=1 SV=4</v>
          </cell>
        </row>
        <row r="3">
          <cell r="C3" t="str">
            <v>P09913|IFIT2_HUMAN</v>
          </cell>
          <cell r="D3" t="str">
            <v>Interferon-induced protein with tetratricopeptide repeats 2 OS=Homo sapiens OX=9606 GN=IFIT2 PE=1 SV=1</v>
          </cell>
        </row>
        <row r="4">
          <cell r="C4" t="str">
            <v>P11177|ODPB_HUMAN</v>
          </cell>
          <cell r="D4" t="str">
            <v>Pyruvate dehydrogenase E1 component subunit beta  mitochondrial OS=Homo sapiens OX=9606 GN=PDHB PE=1 SV=3</v>
          </cell>
        </row>
        <row r="5">
          <cell r="C5" t="str">
            <v>Q14980|NUMA1_HUMAN</v>
          </cell>
          <cell r="D5" t="str">
            <v>Nuclear mitotic apparatus protein 1 OS=Homo sapiens OX=9606 GN=NUMA1 PE=1 SV=2</v>
          </cell>
        </row>
        <row r="6">
          <cell r="C6" t="str">
            <v>P28838|AMPL_HUMAN</v>
          </cell>
          <cell r="D6" t="str">
            <v>Cytosol aminopeptidase OS=Homo sapiens OX=9606 GN=LAP3 PE=1 SV=3</v>
          </cell>
        </row>
        <row r="7">
          <cell r="C7" t="str">
            <v>P35579|MYH9_HUMAN</v>
          </cell>
          <cell r="D7" t="str">
            <v>Myosin-9 OS=Homo sapiens OX=9606 GN=MYH9 PE=1 SV=4</v>
          </cell>
        </row>
        <row r="8">
          <cell r="C8" t="str">
            <v>Q9NYU2|UGGG1_HUMAN</v>
          </cell>
          <cell r="D8" t="str">
            <v>UDP-glucose:glycoprotein glucosyltransferase 1 OS=Homo sapiens OX=9606 GN=UGGT1 PE=1 SV=3</v>
          </cell>
        </row>
        <row r="9">
          <cell r="C9" t="str">
            <v>O14558|HSPB6_HUMAN</v>
          </cell>
          <cell r="D9" t="str">
            <v>Heat shock protein beta-6 OS=Homo sapiens OX=9606 GN=HSPB6 PE=1 SV=2</v>
          </cell>
        </row>
        <row r="10">
          <cell r="C10" t="str">
            <v>Q9HCC0|MCCB_HUMAN</v>
          </cell>
          <cell r="D10" t="str">
            <v>Methylcrotonoyl-CoA carboxylase beta chain  mitochondrial OS=Homo sapiens OX=9606 GN=MCCC2 PE=1 SV=1</v>
          </cell>
        </row>
        <row r="11">
          <cell r="C11" t="str">
            <v>Q13011|ECH1_HUMAN</v>
          </cell>
          <cell r="D11" t="str">
            <v>Delta(3 5)-Delta(2 4)-dienoyl-CoA isomerase  mitochondrial OS=Homo sapiens OX=9606 GN=ECH1 PE=1 SV=2</v>
          </cell>
        </row>
        <row r="12">
          <cell r="C12" t="str">
            <v>Q99832|TCPH_HUMAN</v>
          </cell>
          <cell r="D12" t="str">
            <v>T-complex protein 1 subunit eta OS=Homo sapiens OX=9606 GN=CCT7 PE=1 SV=2</v>
          </cell>
        </row>
        <row r="13">
          <cell r="C13" t="str">
            <v>Q02252|MMSA_HUMAN</v>
          </cell>
          <cell r="D13" t="str">
            <v>Methylmalonate-semialdehyde dehydrogenase [acylating]  mitochondrial OS=Homo sapiens OX=9606 GN=ALDH6A1 PE=1 SV=2</v>
          </cell>
        </row>
        <row r="14">
          <cell r="C14" t="str">
            <v>P43121|MUC18_HUMAN</v>
          </cell>
          <cell r="D14" t="str">
            <v>Cell surface glycoprotein MUC18 OS=Homo sapiens OX=9606 GN=MCAM PE=1 SV=2</v>
          </cell>
        </row>
        <row r="15">
          <cell r="C15" t="str">
            <v>P30533|AMRP_HUMAN</v>
          </cell>
          <cell r="D15" t="str">
            <v>Alpha-2-macroglobulin receptor-associated protein OS=Homo sapiens OX=9606 GN=LRPAP1 PE=1 SV=1</v>
          </cell>
        </row>
        <row r="16">
          <cell r="C16" t="str">
            <v>P12236|ADT3_HUMAN</v>
          </cell>
          <cell r="D16" t="str">
            <v>ADP/ATP translocase 3 OS=Homo sapiens OX=9606 GN=SLC25A6 PE=1 SV=4</v>
          </cell>
        </row>
        <row r="17">
          <cell r="C17" t="str">
            <v>O43852|CALU_HUMAN</v>
          </cell>
          <cell r="D17" t="str">
            <v>Calumenin OS=Homo sapiens OX=9606 GN=CALU PE=1 SV=2</v>
          </cell>
        </row>
        <row r="18">
          <cell r="C18" t="str">
            <v>A1L0T0|ILVBL_HUMAN</v>
          </cell>
          <cell r="D18" t="str">
            <v>Acetolactate synthase-like protein OS=Homo sapiens OX=9606 GN=ILVBL PE=1 SV=2</v>
          </cell>
        </row>
        <row r="19">
          <cell r="C19" t="str">
            <v>P52907|CAZA1_HUMAN</v>
          </cell>
          <cell r="D19" t="str">
            <v>F-actin-capping protein subunit alpha-1 OS=Homo sapiens OX=9606 GN=CAPZA1 PE=1 SV=3</v>
          </cell>
        </row>
        <row r="20">
          <cell r="C20" t="str">
            <v>P21397|AOFA_HUMAN</v>
          </cell>
          <cell r="D20" t="str">
            <v>Amine oxidase [flavin-containing] A OS=Homo sapiens OX=9606 GN=MAOA PE=1 SV=1</v>
          </cell>
        </row>
        <row r="21">
          <cell r="C21" t="str">
            <v>Q9Y230|RUVB2_HUMAN</v>
          </cell>
          <cell r="D21" t="str">
            <v>RuvB-like 2 OS=Homo sapiens OX=9606 GN=RUVBL2 PE=1 SV=3</v>
          </cell>
        </row>
        <row r="22">
          <cell r="C22" t="str">
            <v>P67936|TPM4_HUMAN</v>
          </cell>
          <cell r="D22" t="str">
            <v>Tropomyosin alpha-4 chain OS=Homo sapiens OX=9606 GN=TPM4 PE=1 SV=3</v>
          </cell>
        </row>
        <row r="23">
          <cell r="C23" t="str">
            <v>Q12905|ILF2_HUMAN</v>
          </cell>
          <cell r="D23" t="str">
            <v>Interleukin enhancer-binding factor 2 OS=Homo sapiens OX=9606 GN=ILF2 PE=1 SV=2</v>
          </cell>
        </row>
        <row r="24">
          <cell r="C24" t="str">
            <v>O43169|CYB5B_HUMAN</v>
          </cell>
          <cell r="D24" t="str">
            <v>Cytochrome b5 type B OS=Homo sapiens OX=9606 GN=CYB5B PE=1 SV=2</v>
          </cell>
        </row>
        <row r="25">
          <cell r="C25" t="str">
            <v>P13987|CD59_HUMAN</v>
          </cell>
          <cell r="D25" t="str">
            <v>CD59 glycoprotein OS=Homo sapiens OX=9606 GN=CD59 PE=1 SV=1</v>
          </cell>
        </row>
        <row r="26">
          <cell r="C26" t="str">
            <v>P07195|LDHB_HUMAN</v>
          </cell>
          <cell r="D26" t="str">
            <v>L-lactate dehydrogenase B chain OS=Homo sapiens OX=9606 GN=LDHB PE=1 SV=2</v>
          </cell>
        </row>
        <row r="27">
          <cell r="C27" t="str">
            <v>P05141|ADT2_HUMAN</v>
          </cell>
          <cell r="D27" t="str">
            <v>ADP/ATP translocase 2 OS=Homo sapiens OX=9606 GN=SLC25A5 PE=1 SV=7</v>
          </cell>
        </row>
        <row r="28">
          <cell r="C28" t="str">
            <v>P10515|ODP2_HUMAN</v>
          </cell>
          <cell r="D28" t="str">
            <v>Dihydrolipoyllysine-residue acetyltransferase component of pyruvate dehydrogenase complex  mitochondrial OS=Homo sapiens OX=9606 GN=DLAT PE=1 SV=3</v>
          </cell>
        </row>
        <row r="29">
          <cell r="C29" t="str">
            <v>P60709|ACTB_HUMAN</v>
          </cell>
          <cell r="D29" t="str">
            <v>Actin  cytoplasmic 1 OS=Homo sapiens OX=9606 GN=ACTB PE=1 SV=1</v>
          </cell>
        </row>
        <row r="30">
          <cell r="C30" t="str">
            <v>P02768|ALBU_HUMAN</v>
          </cell>
          <cell r="D30" t="str">
            <v>Serum albumin OS=Homo sapiens OX=9606 GN=ALB PE=1 SV=2</v>
          </cell>
        </row>
        <row r="31">
          <cell r="C31" t="str">
            <v>Q9NZN4|EHD2_HUMAN</v>
          </cell>
          <cell r="D31" t="str">
            <v>EH domain-containing protein 2 OS=Homo sapiens OX=9606 GN=EHD2 PE=1 SV=2</v>
          </cell>
        </row>
        <row r="32">
          <cell r="C32" t="str">
            <v>P11498|PYC_HUMAN</v>
          </cell>
          <cell r="D32" t="str">
            <v>Pyruvate carboxylase  mitochondrial OS=Homo sapiens OX=9606 GN=PC PE=1 SV=2</v>
          </cell>
        </row>
        <row r="33">
          <cell r="C33" t="str">
            <v>P54886|P5CS_HUMAN</v>
          </cell>
          <cell r="D33" t="str">
            <v>Delta-1-pyrroline-5-carboxylate synthase OS=Homo sapiens OX=9606 GN=ALDH18A1 PE=1 SV=2</v>
          </cell>
        </row>
        <row r="34">
          <cell r="C34" t="str">
            <v>P52895|AK1C2_HUMAN</v>
          </cell>
          <cell r="D34" t="str">
            <v>Aldo-keto reductase family 1 member C2 OS=Homo sapiens OX=9606 GN=AKR1C2 PE=1 SV=3</v>
          </cell>
        </row>
        <row r="35">
          <cell r="C35" t="str">
            <v>P02545|LMNA_HUMAN</v>
          </cell>
          <cell r="D35" t="str">
            <v>Prelamin-A/C OS=Homo sapiens OX=9606 GN=LMNA PE=1 SV=1</v>
          </cell>
        </row>
        <row r="36">
          <cell r="C36" t="str">
            <v>Q6DD88|ATLA3_HUMAN</v>
          </cell>
          <cell r="D36" t="str">
            <v>Atlastin-3 OS=Homo sapiens OX=9606 GN=ATL3 PE=1 SV=1</v>
          </cell>
        </row>
        <row r="37">
          <cell r="C37" t="str">
            <v>P27348|1433T_HUMAN</v>
          </cell>
          <cell r="D37" t="str">
            <v>14-3-3 protein theta OS=Homo sapiens OX=9606 GN=YWHAQ PE=1 SV=1</v>
          </cell>
        </row>
        <row r="38">
          <cell r="C38" t="str">
            <v>Q15149|PLEC_HUMAN</v>
          </cell>
          <cell r="D38" t="str">
            <v>Plectin OS=Homo sapiens OX=9606 GN=PLEC PE=1 SV=3</v>
          </cell>
        </row>
        <row r="39">
          <cell r="C39" t="str">
            <v>P04216|THY1_HUMAN</v>
          </cell>
          <cell r="D39" t="str">
            <v>Thy-1 membrane glycoprotein OS=Homo sapiens OX=9606 GN=THY1 PE=1 SV=2</v>
          </cell>
        </row>
        <row r="40">
          <cell r="C40" t="str">
            <v>P62258|1433E_HUMAN</v>
          </cell>
          <cell r="D40" t="str">
            <v>14-3-3 protein epsilon OS=Homo sapiens OX=9606 GN=YWHAE PE=1 SV=1</v>
          </cell>
        </row>
        <row r="41">
          <cell r="C41" t="str">
            <v>P55084|ECHB_HUMAN</v>
          </cell>
          <cell r="D41" t="str">
            <v>Trifunctional enzyme subunit beta  mitochondrial OS=Homo sapiens OX=9606 GN=HADHB PE=1 SV=3</v>
          </cell>
        </row>
        <row r="42">
          <cell r="C42" t="str">
            <v>P62701|RS4X_HUMAN</v>
          </cell>
          <cell r="D42" t="str">
            <v>40S ribosomal protein S4  X isoform OS=Homo sapiens OX=9606 GN=RPS4X PE=1 SV=2</v>
          </cell>
        </row>
        <row r="43">
          <cell r="C43" t="str">
            <v>P15090|FABP4_HUMAN</v>
          </cell>
          <cell r="D43" t="str">
            <v>Fatty acid-binding protein  adipocyte OS=Homo sapiens OX=9606 GN=FABP4 PE=1 SV=3</v>
          </cell>
        </row>
        <row r="44">
          <cell r="C44" t="str">
            <v>Q10471|GALT2_HUMAN</v>
          </cell>
          <cell r="D44" t="str">
            <v>Polypeptide N-acetylgalactosaminyltransferase 2 OS=Homo sapiens OX=9606 GN=GALNT2 PE=1 SV=1</v>
          </cell>
        </row>
        <row r="45">
          <cell r="C45" t="str">
            <v>Q9NZ08|ERAP1_HUMAN</v>
          </cell>
          <cell r="D45" t="str">
            <v>Endoplasmic reticulum aminopeptidase 1 OS=Homo sapiens OX=9606 GN=ERAP1 PE=1 SV=3</v>
          </cell>
        </row>
        <row r="46">
          <cell r="C46" t="str">
            <v>Q13510|ASAH1_HUMAN</v>
          </cell>
          <cell r="D46" t="str">
            <v>Acid ceramidase OS=Homo sapiens OX=9606 GN=ASAH1 PE=1 SV=5</v>
          </cell>
        </row>
        <row r="47">
          <cell r="C47" t="str">
            <v>P36871|PGM1_HUMAN</v>
          </cell>
          <cell r="D47" t="str">
            <v>Phosphoglucomutase-1 OS=Homo sapiens OX=9606 GN=PGM1 PE=1 SV=3</v>
          </cell>
        </row>
        <row r="48">
          <cell r="C48" t="str">
            <v>O43615|TIM44_HUMAN</v>
          </cell>
          <cell r="D48" t="str">
            <v>Mitochondrial import inner membrane translocase subunit TIM44 OS=Homo sapiens OX=9606 GN=TIMM44 PE=1 SV=2</v>
          </cell>
        </row>
        <row r="49">
          <cell r="C49" t="str">
            <v>P13667|PDIA4_HUMAN</v>
          </cell>
          <cell r="D49" t="str">
            <v>Protein disulfide-isomerase A4 OS=Homo sapiens OX=9606 GN=PDIA4 PE=1 SV=2</v>
          </cell>
        </row>
        <row r="50">
          <cell r="C50" t="str">
            <v>P84098|RL19_HUMAN</v>
          </cell>
          <cell r="D50" t="str">
            <v>60S ribosomal protein L19 OS=Homo sapiens OX=9606 GN=RPL19 PE=1 SV=1</v>
          </cell>
        </row>
        <row r="51">
          <cell r="C51" t="str">
            <v>P49327|FAS_HUMAN</v>
          </cell>
          <cell r="D51" t="str">
            <v>Fatty acid synthase OS=Homo sapiens OX=9606 GN=FASN PE=1 SV=3</v>
          </cell>
        </row>
        <row r="52">
          <cell r="C52" t="str">
            <v>P15144|AMPN_HUMAN</v>
          </cell>
          <cell r="D52" t="str">
            <v>Aminopeptidase N OS=Homo sapiens OX=9606 GN=ANPEP PE=1 SV=4</v>
          </cell>
        </row>
        <row r="53">
          <cell r="C53" t="str">
            <v>P61247|RS3A_HUMAN</v>
          </cell>
          <cell r="D53" t="str">
            <v>40S ribosomal protein S3a OS=Homo sapiens OX=9606 GN=RPS3A PE=1 SV=2</v>
          </cell>
        </row>
        <row r="54">
          <cell r="C54" t="str">
            <v>P11182|ODB2_HUMAN</v>
          </cell>
          <cell r="D54" t="str">
            <v>Lipoamide acyltransferase component of branched-chain alpha-keto acid dehydrogenase complex  mitochondrial OS=Homo sapiens OX=9606 GN=DBT PE=1 SV=3</v>
          </cell>
        </row>
        <row r="55">
          <cell r="C55" t="str">
            <v>Q9ULD0|OGDHL_HUMAN</v>
          </cell>
          <cell r="D55" t="str">
            <v>2-oxoglutarate dehydrogenase-like  mitochondrial OS=Homo sapiens OX=9606 GN=OGDHL PE=1 SV=3</v>
          </cell>
        </row>
        <row r="56">
          <cell r="C56" t="str">
            <v>O43175|SERA_HUMAN</v>
          </cell>
          <cell r="D56" t="str">
            <v>D-3-phosphoglycerate dehydrogenase OS=Homo sapiens OX=9606 GN=PHGDH PE=1 SV=4</v>
          </cell>
        </row>
        <row r="57">
          <cell r="C57" t="str">
            <v>P53618|COPB_HUMAN</v>
          </cell>
          <cell r="D57" t="str">
            <v>Coatomer subunit beta OS=Homo sapiens OX=9606 GN=COPB1 PE=1 SV=3</v>
          </cell>
        </row>
        <row r="58">
          <cell r="C58" t="str">
            <v>P52434|RPAB3_HUMAN</v>
          </cell>
          <cell r="D58" t="str">
            <v>DNA-directed RNA polymerases I  II  and III subunit RPABC3 OS=Homo sapiens OX=9606 GN=POLR2H PE=1 SV=4</v>
          </cell>
        </row>
        <row r="59">
          <cell r="C59" t="str">
            <v>P17987|TCPA_HUMAN</v>
          </cell>
          <cell r="D59" t="str">
            <v>T-complex protein 1 subunit alpha OS=Homo sapiens OX=9606 GN=TCP1 PE=1 SV=1</v>
          </cell>
        </row>
        <row r="60">
          <cell r="C60" t="str">
            <v>Q99961|SH3G1_HUMAN</v>
          </cell>
          <cell r="D60" t="str">
            <v>Endophilin-A2 OS=Homo sapiens OX=9606 GN=SH3GL1 PE=1 SV=1</v>
          </cell>
        </row>
        <row r="61">
          <cell r="C61" t="str">
            <v>P46977|STT3A_HUMAN</v>
          </cell>
          <cell r="D61" t="str">
            <v>Dolichyl-diphosphooligosaccharide--protein glycosyltransferase subunit STT3A OS=Homo sapiens OX=9606 GN=STT3A PE=1 SV=2</v>
          </cell>
        </row>
        <row r="62">
          <cell r="C62" t="str">
            <v>P12268|IMDH2_HUMAN</v>
          </cell>
          <cell r="D62" t="str">
            <v>Inosine-5'-monophosphate dehydrogenase 2 OS=Homo sapiens OX=9606 GN=IMPDH2 PE=1 SV=2</v>
          </cell>
        </row>
        <row r="63">
          <cell r="C63" t="str">
            <v>P16070|CD44_HUMAN</v>
          </cell>
          <cell r="D63" t="str">
            <v>CD44 antigen OS=Homo sapiens OX=9606 GN=CD44 PE=1 SV=3</v>
          </cell>
        </row>
        <row r="64">
          <cell r="C64" t="str">
            <v>P00558|PGK1_HUMAN</v>
          </cell>
          <cell r="D64" t="str">
            <v>Phosphoglycerate kinase 1 OS=Homo sapiens OX=9606 GN=PGK1 PE=1 SV=3</v>
          </cell>
        </row>
        <row r="65">
          <cell r="C65" t="str">
            <v>P07099|HYEP_HUMAN</v>
          </cell>
          <cell r="D65" t="str">
            <v>Epoxide hydrolase 1 OS=Homo sapiens OX=9606 GN=EPHX1 PE=1 SV=1</v>
          </cell>
        </row>
        <row r="66">
          <cell r="C66" t="str">
            <v>P31323|KAP3_HUMAN</v>
          </cell>
          <cell r="D66" t="str">
            <v>cAMP-dependent protein kinase type II-beta regulatory subunit OS=Homo sapiens OX=9606 GN=PRKAR2B PE=1 SV=3</v>
          </cell>
        </row>
        <row r="67">
          <cell r="C67" t="str">
            <v>P11766|ADHX_HUMAN</v>
          </cell>
          <cell r="D67" t="str">
            <v>Alcohol dehydrogenase class-3 OS=Homo sapiens OX=9606 GN=ADH5 PE=1 SV=4</v>
          </cell>
        </row>
        <row r="68">
          <cell r="C68" t="str">
            <v>Q07020|RL18_HUMAN</v>
          </cell>
          <cell r="D68" t="str">
            <v>60S ribosomal protein L18 OS=Homo sapiens OX=9606 GN=RPL18 PE=1 SV=2</v>
          </cell>
        </row>
        <row r="69">
          <cell r="C69" t="str">
            <v>Q15738|NSDHL_HUMAN</v>
          </cell>
          <cell r="D69" t="str">
            <v>Sterol-4-alpha-carboxylate 3-dehydrogenase  decarboxylating OS=Homo sapiens OX=9606 GN=NSDHL PE=1 SV=2</v>
          </cell>
        </row>
        <row r="70">
          <cell r="C70" t="str">
            <v>Q16762|THTR_HUMAN</v>
          </cell>
          <cell r="D70" t="str">
            <v>Thiosulfate sulfurtransferase OS=Homo sapiens OX=9606 GN=TST PE=1 SV=4</v>
          </cell>
        </row>
        <row r="71">
          <cell r="C71" t="str">
            <v>P34931|HS71L_HUMAN</v>
          </cell>
          <cell r="D71" t="str">
            <v>Heat shock 70 kDa protein 1-like OS=Homo sapiens OX=9606 GN=HSPA1L PE=1 SV=2</v>
          </cell>
        </row>
        <row r="72">
          <cell r="C72" t="str">
            <v>P11021|BIP_HUMAN</v>
          </cell>
          <cell r="D72" t="str">
            <v>Endoplasmic reticulum chaperone BiP OS=Homo sapiens OX=9606 GN=HSPA5 PE=1 SV=2</v>
          </cell>
        </row>
        <row r="73">
          <cell r="C73" t="str">
            <v>P23396|RS3_HUMAN</v>
          </cell>
          <cell r="D73" t="str">
            <v>40S ribosomal protein S3 OS=Homo sapiens OX=9606 GN=RPS3 PE=1 SV=2</v>
          </cell>
        </row>
        <row r="74">
          <cell r="C74" t="str">
            <v>Q15084|PDIA6_HUMAN</v>
          </cell>
          <cell r="D74" t="str">
            <v>Protein disulfide-isomerase A6 OS=Homo sapiens OX=9606 GN=PDIA6 PE=1 SV=1</v>
          </cell>
        </row>
        <row r="75">
          <cell r="C75" t="str">
            <v>P33121|ACSL1_HUMAN</v>
          </cell>
          <cell r="D75" t="str">
            <v>Long-chain-fatty-acid--CoA ligase 1 OS=Homo sapiens OX=9606 GN=ACSL1 PE=1 SV=1</v>
          </cell>
        </row>
        <row r="76">
          <cell r="C76" t="str">
            <v>Q53GQ0|DHB12_HUMAN</v>
          </cell>
          <cell r="D76" t="str">
            <v>Very-long-chain 3-oxoacyl-CoA reductase OS=Homo sapiens OX=9606 GN=HSD17B12 PE=1 SV=2</v>
          </cell>
        </row>
        <row r="77">
          <cell r="C77" t="str">
            <v>P04040|CATA_HUMAN</v>
          </cell>
          <cell r="D77" t="str">
            <v>Catalase OS=Homo sapiens OX=9606 GN=CAT PE=1 SV=3</v>
          </cell>
        </row>
        <row r="78">
          <cell r="C78" t="str">
            <v>Q86WU2|LDHD_HUMAN</v>
          </cell>
          <cell r="D78" t="str">
            <v>Probable D-lactate dehydrogenase  mitochondrial OS=Homo sapiens OX=9606 GN=LDHD PE=1 SV=1</v>
          </cell>
        </row>
        <row r="79">
          <cell r="C79" t="str">
            <v>P35232|PHB_HUMAN</v>
          </cell>
          <cell r="D79" t="str">
            <v>Prohibitin OS=Homo sapiens OX=9606 GN=PHB PE=1 SV=1</v>
          </cell>
        </row>
        <row r="80">
          <cell r="C80" t="str">
            <v>Q9BWD1|THIC_HUMAN</v>
          </cell>
          <cell r="D80" t="str">
            <v>Acetyl-CoA acetyltransferase  cytosolic OS=Homo sapiens OX=9606 GN=ACAT2 PE=1 SV=2</v>
          </cell>
        </row>
        <row r="81">
          <cell r="C81" t="str">
            <v>Q01469|FABP5_HUMAN</v>
          </cell>
          <cell r="D81" t="str">
            <v>Fatty acid-binding protein 5 OS=Homo sapiens OX=9606 GN=FABP5 PE=1 SV=3</v>
          </cell>
        </row>
        <row r="82">
          <cell r="C82" t="str">
            <v>P48163|MAOX_HUMAN</v>
          </cell>
          <cell r="D82" t="str">
            <v>NADP-dependent malic enzyme OS=Homo sapiens OX=9606 GN=ME1 PE=1 SV=1</v>
          </cell>
        </row>
        <row r="83">
          <cell r="C83" t="str">
            <v>Q14697|GANAB_HUMAN</v>
          </cell>
          <cell r="D83" t="str">
            <v>Neutral alpha-glucosidase AB OS=Homo sapiens OX=9606 GN=GANAB PE=1 SV=3</v>
          </cell>
        </row>
        <row r="84">
          <cell r="C84" t="str">
            <v>P06703|S10A6_HUMAN</v>
          </cell>
          <cell r="D84" t="str">
            <v>Protein S100-A6 OS=Homo sapiens OX=9606 GN=S100A6 PE=1 SV=1</v>
          </cell>
        </row>
        <row r="85">
          <cell r="C85" t="str">
            <v>Q99536|VAT1_HUMAN</v>
          </cell>
          <cell r="D85" t="str">
            <v>Synaptic vesicle membrane protein VAT-1 homolog OS=Homo sapiens OX=9606 GN=VAT1 PE=1 SV=2</v>
          </cell>
        </row>
        <row r="86">
          <cell r="C86" t="str">
            <v>Q15119|PDK2_HUMAN</v>
          </cell>
          <cell r="D86" t="str">
            <v>[Pyruvate dehydrogenase (acetyl-transferring)] kinase isozyme 2  mitochondrial OS=Homo sapiens OX=9606 GN=PDK2 PE=1 SV=2</v>
          </cell>
        </row>
        <row r="87">
          <cell r="C87" t="str">
            <v>O75891|AL1L1_HUMAN</v>
          </cell>
          <cell r="D87" t="str">
            <v>Cytosolic 10-formyltetrahydrofolate dehydrogenase OS=Homo sapiens OX=9606 GN=ALDH1L1 PE=1 SV=2</v>
          </cell>
        </row>
        <row r="88">
          <cell r="C88" t="str">
            <v>P52597|HNRPF_HUMAN</v>
          </cell>
          <cell r="D88" t="str">
            <v>Heterogeneous nuclear ribonucleoprotein F OS=Homo sapiens OX=9606 GN=HNRNPF PE=1 SV=3</v>
          </cell>
        </row>
        <row r="89">
          <cell r="C89" t="str">
            <v>P08559|ODPA_HUMAN</v>
          </cell>
          <cell r="D89" t="str">
            <v>Pyruvate dehydrogenase E1 component subunit alpha  somatic form  mitochondrial OS=Homo sapiens OX=9606 GN=PDHA1 PE=1 SV=3</v>
          </cell>
        </row>
        <row r="90">
          <cell r="C90" t="str">
            <v>Q92552|RT27_HUMAN</v>
          </cell>
          <cell r="D90" t="str">
            <v>28S ribosomal protein S27  mitochondrial OS=Homo sapiens OX=9606 GN=MRPS27 PE=1 SV=3</v>
          </cell>
        </row>
        <row r="91">
          <cell r="C91" t="str">
            <v>P51572|BAP31_HUMAN</v>
          </cell>
          <cell r="D91" t="str">
            <v>B-cell receptor-associated protein 31 OS=Homo sapiens OX=9606 GN=BCAP31 PE=1 SV=3</v>
          </cell>
        </row>
        <row r="92">
          <cell r="C92" t="str">
            <v>P00338|LDHA_HUMAN</v>
          </cell>
          <cell r="D92" t="str">
            <v>L-lactate dehydrogenase A chain OS=Homo sapiens OX=9606 GN=LDHA PE=1 SV=2</v>
          </cell>
        </row>
        <row r="93">
          <cell r="C93" t="str">
            <v>Q13263|TIF1B_HUMAN</v>
          </cell>
          <cell r="D93" t="str">
            <v>Transcription intermediary factor 1-beta OS=Homo sapiens OX=9606 GN=TRIM28 PE=1 SV=5</v>
          </cell>
        </row>
        <row r="94">
          <cell r="C94" t="str">
            <v>P43686|PRS6B_HUMAN</v>
          </cell>
          <cell r="D94" t="str">
            <v>26S proteasome regulatory subunit 6B OS=Homo sapiens OX=9606 GN=PSMC4 PE=1 SV=2</v>
          </cell>
        </row>
        <row r="95">
          <cell r="C95" t="str">
            <v>P10620|MGST1_HUMAN</v>
          </cell>
          <cell r="D95" t="str">
            <v>Microsomal glutathione S-transferase 1 OS=Homo sapiens OX=9606 GN=MGST1 PE=1 SV=1</v>
          </cell>
        </row>
        <row r="96">
          <cell r="C96" t="str">
            <v>O75915|PRAF3_HUMAN</v>
          </cell>
          <cell r="D96" t="str">
            <v>PRA1 family protein 3 OS=Homo sapiens OX=9606 GN=ARL6IP5 PE=1 SV=1</v>
          </cell>
        </row>
        <row r="97">
          <cell r="C97" t="str">
            <v>P14314|GLU2B_HUMAN</v>
          </cell>
          <cell r="D97" t="str">
            <v>Glucosidase 2 subunit beta OS=Homo sapiens OX=9606 GN=PRKCSH PE=1 SV=2</v>
          </cell>
        </row>
        <row r="98">
          <cell r="C98" t="str">
            <v>P06748|NPM_HUMAN</v>
          </cell>
          <cell r="D98" t="str">
            <v>Nucleophosmin OS=Homo sapiens OX=9606 GN=NPM1 PE=1 SV=2</v>
          </cell>
        </row>
        <row r="99">
          <cell r="C99" t="str">
            <v>P07900|HS90A_HUMAN</v>
          </cell>
          <cell r="D99" t="str">
            <v>Heat shock protein HSP 90-alpha OS=Homo sapiens OX=9606 GN=HSP90AA1 PE=1 SV=5</v>
          </cell>
        </row>
        <row r="100">
          <cell r="C100" t="str">
            <v>P48449|ERG7_HUMAN</v>
          </cell>
          <cell r="D100" t="str">
            <v>Lanosterol synthase OS=Homo sapiens OX=9606 GN=LSS PE=1 SV=1</v>
          </cell>
        </row>
        <row r="101">
          <cell r="C101" t="str">
            <v>P25789|PSA4_HUMAN</v>
          </cell>
          <cell r="D101" t="str">
            <v>Proteasome subunit alpha type-4 OS=Homo sapiens OX=9606 GN=PSMA4 PE=1 SV=1</v>
          </cell>
        </row>
        <row r="102">
          <cell r="C102" t="str">
            <v>P61009|SPCS3_HUMAN</v>
          </cell>
          <cell r="D102" t="str">
            <v>Signal peptidase complex subunit 3 OS=Homo sapiens OX=9606 GN=SPCS3 PE=1 SV=1</v>
          </cell>
        </row>
        <row r="103">
          <cell r="C103" t="str">
            <v>P11310|ACADM_HUMAN</v>
          </cell>
          <cell r="D103" t="str">
            <v>Medium-chain specific acyl-CoA dehydrogenase  mitochondrial OS=Homo sapiens OX=9606 GN=ACADM PE=1 SV=1</v>
          </cell>
        </row>
        <row r="104">
          <cell r="C104" t="str">
            <v>Q13724|MOGS_HUMAN</v>
          </cell>
          <cell r="D104" t="str">
            <v>Mannosyl-oligosaccharide glucosidase OS=Homo sapiens OX=9606 GN=MOGS PE=1 SV=5</v>
          </cell>
        </row>
        <row r="105">
          <cell r="C105" t="str">
            <v>P12694|ODBA_HUMAN</v>
          </cell>
          <cell r="D105" t="str">
            <v>2-oxoisovalerate dehydrogenase subunit alpha  mitochondrial OS=Homo sapiens OX=9606 GN=BCKDHA PE=1 SV=2</v>
          </cell>
        </row>
        <row r="106">
          <cell r="C106" t="str">
            <v>P27824|CALX_HUMAN</v>
          </cell>
          <cell r="D106" t="str">
            <v>Calnexin OS=Homo sapiens OX=9606 GN=CANX PE=1 SV=2</v>
          </cell>
        </row>
        <row r="107">
          <cell r="C107" t="str">
            <v>Q9UII2|ATIF1_HUMAN</v>
          </cell>
          <cell r="D107" t="str">
            <v>ATPase inhibitor  mitochondrial OS=Homo sapiens OX=9606 GN=ATP5IF1 PE=1 SV=1</v>
          </cell>
        </row>
        <row r="108">
          <cell r="C108" t="str">
            <v>Q04446|GLGB_HUMAN</v>
          </cell>
          <cell r="D108" t="str">
            <v>1 4-alpha-glucan-branching enzyme OS=Homo sapiens OX=9606 GN=GBE1 PE=1 SV=3</v>
          </cell>
        </row>
        <row r="109">
          <cell r="C109" t="str">
            <v>P51149|RAB7A_HUMAN</v>
          </cell>
          <cell r="D109" t="str">
            <v>Ras-related protein Rab-7a OS=Homo sapiens OX=9606 GN=RAB7A PE=1 SV=1</v>
          </cell>
        </row>
        <row r="110">
          <cell r="C110" t="str">
            <v>P61225|RAP2B_HUMAN</v>
          </cell>
          <cell r="D110" t="str">
            <v>Ras-related protein Rap-2b OS=Homo sapiens OX=9606 GN=RAP2B PE=1 SV=1</v>
          </cell>
        </row>
        <row r="111">
          <cell r="C111" t="str">
            <v>Q9HDC9|APMAP_HUMAN</v>
          </cell>
          <cell r="D111" t="str">
            <v>Adipocyte plasma membrane-associated protein OS=Homo sapiens OX=9606 GN=APMAP PE=1 SV=2</v>
          </cell>
        </row>
        <row r="112">
          <cell r="C112" t="str">
            <v>Q92878|RAD50_HUMAN</v>
          </cell>
          <cell r="D112" t="str">
            <v>DNA repair protein RAD50 OS=Homo sapiens OX=9606 GN=RAD50 PE=1 SV=1</v>
          </cell>
        </row>
        <row r="113">
          <cell r="C113" t="str">
            <v>P61026|RAB10_HUMAN</v>
          </cell>
          <cell r="D113" t="str">
            <v>Ras-related protein Rab-10 OS=Homo sapiens OX=9606 GN=RAB10 PE=1 SV=1</v>
          </cell>
        </row>
        <row r="114">
          <cell r="C114" t="str">
            <v>Q13085|ACACA_HUMAN</v>
          </cell>
          <cell r="D114" t="str">
            <v>Acetyl-CoA carboxylase 1 OS=Homo sapiens OX=9606 GN=ACACA PE=1 SV=2</v>
          </cell>
        </row>
        <row r="115">
          <cell r="C115" t="str">
            <v>Q9P2E9|RRBP1_HUMAN</v>
          </cell>
          <cell r="D115" t="str">
            <v>Ribosome-binding protein 1 OS=Homo sapiens OX=9606 GN=RRBP1 PE=1 SV=5</v>
          </cell>
        </row>
        <row r="116">
          <cell r="C116" t="str">
            <v>Q14019|COTL1_HUMAN</v>
          </cell>
          <cell r="D116" t="str">
            <v>Coactosin-like protein OS=Homo sapiens OX=9606 GN=COTL1 PE=1 SV=3</v>
          </cell>
        </row>
        <row r="117">
          <cell r="C117" t="str">
            <v>P31937|3HIDH_HUMAN</v>
          </cell>
          <cell r="D117" t="str">
            <v>3-hydroxyisobutyrate dehydrogenase  mitochondrial OS=Homo sapiens OX=9606 GN=HIBADH PE=1 SV=2</v>
          </cell>
        </row>
        <row r="118">
          <cell r="C118" t="str">
            <v>Q7Z4W1|DCXR_HUMAN</v>
          </cell>
          <cell r="D118" t="str">
            <v>L-xylulose reductase OS=Homo sapiens OX=9606 GN=DCXR PE=1 SV=2</v>
          </cell>
        </row>
        <row r="119">
          <cell r="C119" t="str">
            <v>P49419|AL7A1_HUMAN</v>
          </cell>
          <cell r="D119" t="str">
            <v>Alpha-aminoadipic semialdehyde dehydrogenase OS=Homo sapiens OX=9606 GN=ALDH7A1 PE=1 SV=5</v>
          </cell>
        </row>
        <row r="120">
          <cell r="C120" t="str">
            <v>Q6P2Q9|PRP8_HUMAN</v>
          </cell>
          <cell r="D120" t="str">
            <v>Pre-mRNA-processing-splicing factor 8 OS=Homo sapiens OX=9606 GN=PRPF8 PE=1 SV=2</v>
          </cell>
        </row>
        <row r="121">
          <cell r="C121" t="str">
            <v>Q9Y241|HIG1A_HUMAN</v>
          </cell>
          <cell r="D121" t="str">
            <v>HIG1 domain family member 1A  mitochondrial OS=Homo sapiens OX=9606 GN=HIGD1A PE=1 SV=1</v>
          </cell>
        </row>
        <row r="122">
          <cell r="C122" t="str">
            <v>Q13162|PRDX4_HUMAN</v>
          </cell>
          <cell r="D122" t="str">
            <v>Peroxiredoxin-4 OS=Homo sapiens OX=9606 GN=PRDX4 PE=1 SV=1</v>
          </cell>
        </row>
        <row r="123">
          <cell r="C123" t="str">
            <v>P50213|IDH3A_HUMAN</v>
          </cell>
          <cell r="D123" t="str">
            <v>Isocitrate dehydrogenase [NAD] subunit alpha  mitochondrial OS=Homo sapiens OX=9606 GN=IDH3A PE=1 SV=1</v>
          </cell>
        </row>
        <row r="124">
          <cell r="C124" t="str">
            <v>Q02818|NUCB1_HUMAN</v>
          </cell>
          <cell r="D124" t="str">
            <v>Nucleobindin-1 OS=Homo sapiens OX=9606 GN=NUCB1 PE=1 SV=4</v>
          </cell>
        </row>
        <row r="125">
          <cell r="C125" t="str">
            <v>P49189|AL9A1_HUMAN</v>
          </cell>
          <cell r="D125" t="str">
            <v>4-trimethylaminobutyraldehyde dehydrogenase OS=Homo sapiens OX=9606 GN=ALDH9A1 PE=1 SV=3</v>
          </cell>
        </row>
        <row r="126">
          <cell r="C126" t="str">
            <v>P29590|PML_HUMAN</v>
          </cell>
          <cell r="D126" t="str">
            <v>Protein PML OS=Homo sapiens OX=9606 GN=PML PE=1 SV=3</v>
          </cell>
        </row>
        <row r="127">
          <cell r="C127" t="str">
            <v>Q00839|HNRPU_HUMAN</v>
          </cell>
          <cell r="D127" t="str">
            <v>Heterogeneous nuclear ribonucleoprotein U OS=Homo sapiens OX=9606 GN=HNRNPU PE=1 SV=6</v>
          </cell>
        </row>
        <row r="128">
          <cell r="C128" t="str">
            <v>P62937|PPIA_HUMAN</v>
          </cell>
          <cell r="D128" t="str">
            <v>Peptidyl-prolyl cis-trans isomerase A OS=Homo sapiens OX=9606 GN=PPIA PE=1 SV=2</v>
          </cell>
        </row>
        <row r="129">
          <cell r="C129" t="str">
            <v>P62081|RS7_HUMAN</v>
          </cell>
          <cell r="D129" t="str">
            <v>40S ribosomal protein S7 OS=Homo sapiens OX=9606 GN=RPS7 PE=1 SV=1</v>
          </cell>
        </row>
        <row r="130">
          <cell r="C130" t="str">
            <v>P21695|GPDA_HUMAN</v>
          </cell>
          <cell r="D130" t="str">
            <v>Glycerol-3-phosphate dehydrogenase [NAD(+)]  cytoplasmic OS=Homo sapiens OX=9606 GN=GPD1 PE=1 SV=4</v>
          </cell>
        </row>
        <row r="131">
          <cell r="C131" t="str">
            <v>P08195|4F2_HUMAN</v>
          </cell>
          <cell r="D131" t="str">
            <v>4F2 cell-surface antigen heavy chain OS=Homo sapiens OX=9606 GN=SLC3A2 PE=1 SV=3</v>
          </cell>
        </row>
        <row r="132">
          <cell r="C132" t="str">
            <v>P27105|STOM_HUMAN</v>
          </cell>
          <cell r="D132" t="str">
            <v>Erythrocyte band 7 integral membrane protein OS=Homo sapiens OX=9606 GN=STOM PE=1 SV=3</v>
          </cell>
        </row>
        <row r="133">
          <cell r="C133" t="str">
            <v>O75396|SC22B_HUMAN</v>
          </cell>
          <cell r="D133" t="str">
            <v>Vesicle-trafficking protein SEC22b OS=Homo sapiens OX=9606 GN=SEC22B PE=1 SV=4</v>
          </cell>
        </row>
        <row r="134">
          <cell r="C134" t="str">
            <v>P60660|MYL6_HUMAN</v>
          </cell>
          <cell r="D134" t="str">
            <v>Myosin light polypeptide 6 OS=Homo sapiens OX=9606 GN=MYL6 PE=1 SV=2</v>
          </cell>
        </row>
        <row r="135">
          <cell r="C135" t="str">
            <v>P60468|SC61B_HUMAN</v>
          </cell>
          <cell r="D135" t="str">
            <v>Protein transport protein Sec61 subunit beta OS=Homo sapiens OX=9606 GN=SEC61B PE=1 SV=2</v>
          </cell>
        </row>
        <row r="136">
          <cell r="C136" t="str">
            <v>Q14103|HNRPD_HUMAN</v>
          </cell>
          <cell r="D136" t="str">
            <v>Heterogeneous nuclear ribonucleoprotein D0 OS=Homo sapiens OX=9606 GN=HNRNPD PE=1 SV=1</v>
          </cell>
        </row>
        <row r="137">
          <cell r="C137" t="str">
            <v>P33947|ERD22_HUMAN</v>
          </cell>
          <cell r="D137" t="str">
            <v>ER lumen protein-retaining receptor 2 OS=Homo sapiens OX=9606 GN=KDELR2 PE=1 SV=1</v>
          </cell>
        </row>
        <row r="138">
          <cell r="C138" t="str">
            <v>P68363|TBA1B_HUMAN</v>
          </cell>
          <cell r="D138" t="str">
            <v>Tubulin alpha-1B chain OS=Homo sapiens OX=9606 GN=TUBA1B PE=1 SV=1</v>
          </cell>
        </row>
        <row r="139">
          <cell r="C139" t="str">
            <v>Q96RQ3|MCCA_HUMAN</v>
          </cell>
          <cell r="D139" t="str">
            <v>Methylcrotonoyl-CoA carboxylase subunit alpha  mitochondrial OS=Homo sapiens OX=9606 GN=MCCC1 PE=1 SV=3</v>
          </cell>
        </row>
        <row r="140">
          <cell r="C140" t="str">
            <v>Q13151|ROA0_HUMAN</v>
          </cell>
          <cell r="D140" t="str">
            <v>Heterogeneous nuclear ribonucleoprotein A0 OS=Homo sapiens OX=9606 GN=HNRNPA0 PE=1 SV=1</v>
          </cell>
        </row>
        <row r="141">
          <cell r="C141" t="str">
            <v>Q96I99|SUCB2_HUMAN</v>
          </cell>
          <cell r="D141" t="str">
            <v>Succinate--CoA ligase [GDP-forming] subunit beta  mitochondrial OS=Homo sapiens OX=9606 GN=SUCLG2 PE=1 SV=2</v>
          </cell>
        </row>
        <row r="142">
          <cell r="C142" t="str">
            <v>P63010|AP2B1_HUMAN</v>
          </cell>
          <cell r="D142" t="str">
            <v>AP-2 complex subunit beta OS=Homo sapiens OX=9606 GN=AP2B1 PE=1 SV=1</v>
          </cell>
        </row>
        <row r="143">
          <cell r="C143" t="str">
            <v>P02649|APOE_HUMAN</v>
          </cell>
          <cell r="D143" t="str">
            <v>Apolipoprotein E OS=Homo sapiens OX=9606 GN=APOE PE=1 SV=1</v>
          </cell>
        </row>
        <row r="144">
          <cell r="C144" t="str">
            <v>P49368|TCPG_HUMAN</v>
          </cell>
          <cell r="D144" t="str">
            <v>T-complex protein 1 subunit gamma OS=Homo sapiens OX=9606 GN=CCT3 PE=1 SV=4</v>
          </cell>
        </row>
        <row r="145">
          <cell r="C145" t="str">
            <v>P14854|CX6B1_HUMAN</v>
          </cell>
          <cell r="D145" t="str">
            <v>Cytochrome c oxidase subunit 6B1 OS=Homo sapiens OX=9606 GN=COX6B1 PE=1 SV=2</v>
          </cell>
        </row>
        <row r="146">
          <cell r="C146" t="str">
            <v>P48643|TCPE_HUMAN</v>
          </cell>
          <cell r="D146" t="str">
            <v>T-complex protein 1 subunit epsilon OS=Homo sapiens OX=9606 GN=CCT5 PE=1 SV=1</v>
          </cell>
        </row>
        <row r="147">
          <cell r="C147" t="str">
            <v>Q9NP72|RAB18_HUMAN</v>
          </cell>
          <cell r="D147" t="str">
            <v>Ras-related protein Rab-18 OS=Homo sapiens OX=9606 GN=RAB18 PE=1 SV=1</v>
          </cell>
        </row>
        <row r="148">
          <cell r="C148" t="str">
            <v>P62318|SMD3_HUMAN</v>
          </cell>
          <cell r="D148" t="str">
            <v>Small nuclear ribonucleoprotein Sm D3 OS=Homo sapiens OX=9606 GN=SNRPD3 PE=1 SV=1</v>
          </cell>
        </row>
        <row r="149">
          <cell r="C149" t="str">
            <v>P05388|RLA0_HUMAN</v>
          </cell>
          <cell r="D149" t="str">
            <v>60S acidic ribosomal protein P0 OS=Homo sapiens OX=9606 GN=RPLP0 PE=1 SV=1</v>
          </cell>
        </row>
        <row r="150">
          <cell r="C150" t="str">
            <v>Q16555|DPYL2_HUMAN</v>
          </cell>
          <cell r="D150" t="str">
            <v>Dihydropyrimidinase-related protein 2 OS=Homo sapiens OX=9606 GN=DPYSL2 PE=1 SV=1</v>
          </cell>
        </row>
        <row r="151">
          <cell r="C151" t="str">
            <v>P31040|SDHA_HUMAN</v>
          </cell>
          <cell r="D151" t="str">
            <v>Succinate dehydrogenase [ubiquinone] flavoprotein subunit  mitochondrial OS=Homo sapiens OX=9606 GN=SDHA PE=1 SV=2</v>
          </cell>
        </row>
        <row r="152">
          <cell r="C152" t="str">
            <v>P62913|RL11_HUMAN</v>
          </cell>
          <cell r="D152" t="str">
            <v>60S ribosomal protein L11 OS=Homo sapiens OX=9606 GN=RPL11 PE=1 SV=2</v>
          </cell>
        </row>
        <row r="153">
          <cell r="C153" t="str">
            <v>P42765|THIM_HUMAN</v>
          </cell>
          <cell r="D153" t="str">
            <v>3-ketoacyl-CoA thiolase  mitochondrial OS=Homo sapiens OX=9606 GN=ACAA2 PE=1 SV=2</v>
          </cell>
        </row>
        <row r="154">
          <cell r="C154" t="str">
            <v>Q9UIJ7|KAD3_HUMAN</v>
          </cell>
          <cell r="D154" t="str">
            <v>GTP:AMP phosphotransferase AK3  mitochondrial OS=Homo sapiens OX=9606 GN=AK3 PE=1 SV=4</v>
          </cell>
        </row>
        <row r="155">
          <cell r="C155" t="str">
            <v>P80303|NUCB2_HUMAN</v>
          </cell>
          <cell r="D155" t="str">
            <v>Nucleobindin-2 OS=Homo sapiens OX=9606 GN=NUCB2 PE=1 SV=3</v>
          </cell>
        </row>
        <row r="156">
          <cell r="C156" t="str">
            <v>Q16698|DECR_HUMAN</v>
          </cell>
          <cell r="D156" t="str">
            <v>2 4-dienoyl-CoA reductase  mitochondrial OS=Homo sapiens OX=9606 GN=DECR1 PE=1 SV=1</v>
          </cell>
        </row>
        <row r="157">
          <cell r="C157" t="str">
            <v>P18669|PGAM1_HUMAN</v>
          </cell>
          <cell r="D157" t="str">
            <v>Phosphoglycerate mutase 1 OS=Homo sapiens OX=9606 GN=PGAM1 PE=1 SV=2</v>
          </cell>
        </row>
        <row r="158">
          <cell r="C158" t="str">
            <v>P04179|SODM_HUMAN</v>
          </cell>
          <cell r="D158" t="str">
            <v>Superoxide dismutase [Mn]  mitochondrial OS=Homo sapiens OX=9606 GN=SOD2 PE=1 SV=3</v>
          </cell>
        </row>
        <row r="159">
          <cell r="C159" t="str">
            <v>P04264|K2C1_HUMAN</v>
          </cell>
          <cell r="D159" t="str">
            <v>Keratin  type II cytoskeletal 1 OS=Homo sapiens OX=9606 GN=KRT1 PE=1 SV=6</v>
          </cell>
        </row>
        <row r="160">
          <cell r="C160" t="str">
            <v>P10253|LYAG_HUMAN</v>
          </cell>
          <cell r="D160" t="str">
            <v>Lysosomal alpha-glucosidase OS=Homo sapiens OX=9606 GN=GAA PE=1 SV=4</v>
          </cell>
        </row>
        <row r="161">
          <cell r="C161" t="str">
            <v>P60903|S10AA_HUMAN</v>
          </cell>
          <cell r="D161" t="str">
            <v>Protein S100-A10 OS=Homo sapiens OX=9606 GN=S100A10 PE=1 SV=2</v>
          </cell>
        </row>
        <row r="162">
          <cell r="C162" t="str">
            <v>Q05469|LIPS_HUMAN</v>
          </cell>
          <cell r="D162" t="str">
            <v>Hormone-sensitive lipase OS=Homo sapiens OX=9606 GN=LIPE PE=1 SV=4</v>
          </cell>
        </row>
        <row r="163">
          <cell r="C163" t="str">
            <v>Q96CM8|ACSF2_HUMAN</v>
          </cell>
          <cell r="D163" t="str">
            <v>Acyl-CoA synthetase family member 2  mitochondrial OS=Homo sapiens OX=9606 GN=ACSF2 PE=1 SV=2</v>
          </cell>
        </row>
        <row r="164">
          <cell r="C164" t="str">
            <v>Q32P28|P3H1_HUMAN</v>
          </cell>
          <cell r="D164" t="str">
            <v>Prolyl 3-hydroxylase 1 OS=Homo sapiens OX=9606 GN=P3H1 PE=1 SV=2</v>
          </cell>
        </row>
        <row r="165">
          <cell r="C165" t="str">
            <v>P45954|ACDSB_HUMAN</v>
          </cell>
          <cell r="D165" t="str">
            <v>Short/branched chain specific acyl-CoA dehydrogenase  mitochondrial OS=Homo sapiens OX=9606 GN=ACADSB PE=1 SV=1</v>
          </cell>
        </row>
        <row r="166">
          <cell r="C166" t="str">
            <v>P30536|TSPO_HUMAN</v>
          </cell>
          <cell r="D166" t="str">
            <v>Translocator protein OS=Homo sapiens OX=9606 GN=TSPO PE=1 SV=3</v>
          </cell>
        </row>
        <row r="167">
          <cell r="C167" t="str">
            <v>P29692|EF1D_HUMAN</v>
          </cell>
          <cell r="D167" t="str">
            <v>Elongation factor 1-delta OS=Homo sapiens OX=9606 GN=EEF1D PE=1 SV=5</v>
          </cell>
        </row>
        <row r="168">
          <cell r="C168" t="str">
            <v>Q9H7Z7|PGES2_HUMAN</v>
          </cell>
          <cell r="D168" t="str">
            <v>Prostaglandin E synthase 2 OS=Homo sapiens OX=9606 GN=PTGES2 PE=1 SV=1</v>
          </cell>
        </row>
        <row r="169">
          <cell r="C169" t="str">
            <v>O75390|CISY_HUMAN</v>
          </cell>
          <cell r="D169" t="str">
            <v>Citrate synthase  mitochondrial OS=Homo sapiens OX=9606 GN=CS PE=1 SV=2</v>
          </cell>
        </row>
        <row r="170">
          <cell r="C170" t="str">
            <v>O00767|ACOD_HUMAN</v>
          </cell>
          <cell r="D170" t="str">
            <v>Acyl-CoA desaturase OS=Homo sapiens OX=9606 GN=SCD PE=1 SV=2</v>
          </cell>
        </row>
        <row r="171">
          <cell r="C171" t="str">
            <v>Q9NSI2|F207A_HUMAN</v>
          </cell>
          <cell r="D171" t="str">
            <v>Protein FAM207A OS=Homo sapiens OX=9606 GN=FAM207A PE=1 SV=2</v>
          </cell>
        </row>
        <row r="172">
          <cell r="C172" t="str">
            <v>P62805|H4_HUMAN</v>
          </cell>
          <cell r="D172" t="str">
            <v>Histone H4 OS=Homo sapiens OX=9606 GN=HIST1H4A PE=1 SV=2</v>
          </cell>
        </row>
        <row r="173">
          <cell r="C173" t="str">
            <v>P27144|KAD4_HUMAN</v>
          </cell>
          <cell r="D173" t="str">
            <v>Adenylate kinase 4  mitochondrial OS=Homo sapiens OX=9606 GN=AK4 PE=1 SV=1</v>
          </cell>
        </row>
        <row r="174">
          <cell r="C174" t="str">
            <v>Q86VP6|CAND1_HUMAN</v>
          </cell>
          <cell r="D174" t="str">
            <v>Cullin-associated NEDD8-dissociated protein 1 OS=Homo sapiens OX=9606 GN=CAND1 PE=1 SV=2</v>
          </cell>
        </row>
        <row r="175">
          <cell r="C175" t="str">
            <v>P04083|ANXA1_HUMAN</v>
          </cell>
          <cell r="D175" t="str">
            <v>Annexin A1 OS=Homo sapiens OX=9606 GN=ANXA1 PE=1 SV=2</v>
          </cell>
        </row>
        <row r="176">
          <cell r="C176" t="str">
            <v>O95816|BAG2_HUMAN</v>
          </cell>
          <cell r="D176" t="str">
            <v>BAG family molecular chaperone regulator 2 OS=Homo sapiens OX=9606 GN=BAG2 PE=1 SV=1</v>
          </cell>
        </row>
        <row r="177">
          <cell r="C177" t="str">
            <v>Q9Y2Q3|GSTK1_HUMAN</v>
          </cell>
          <cell r="D177" t="str">
            <v>Glutathione S-transferase kappa 1 OS=Homo sapiens OX=9606 GN=GSTK1 PE=1 SV=3</v>
          </cell>
        </row>
        <row r="178">
          <cell r="C178" t="str">
            <v>Q96D15|RCN3_HUMAN</v>
          </cell>
          <cell r="D178" t="str">
            <v>Reticulocalbin-3 OS=Homo sapiens OX=9606 GN=RCN3 PE=1 SV=1</v>
          </cell>
        </row>
        <row r="179">
          <cell r="C179" t="str">
            <v>P51665|PSMD7_HUMAN</v>
          </cell>
          <cell r="D179" t="str">
            <v>26S proteasome non-ATPase regulatory subunit 7 OS=Homo sapiens OX=9606 GN=PSMD7 PE=1 SV=2</v>
          </cell>
        </row>
        <row r="180">
          <cell r="C180" t="str">
            <v>P12532|KCRU_HUMAN</v>
          </cell>
          <cell r="D180" t="str">
            <v>Creatine kinase U-type  mitochondrial OS=Homo sapiens OX=9606 GN=CKMT1A PE=1 SV=1</v>
          </cell>
        </row>
        <row r="181">
          <cell r="C181" t="str">
            <v>P60842|IF4A1_HUMAN</v>
          </cell>
          <cell r="D181" t="str">
            <v>Eukaryotic initiation factor 4A-I OS=Homo sapiens OX=9606 GN=EIF4A1 PE=1 SV=1</v>
          </cell>
        </row>
        <row r="182">
          <cell r="C182" t="str">
            <v>Q6UVK1|CSPG4_HUMAN</v>
          </cell>
          <cell r="D182" t="str">
            <v>Chondroitin sulfate proteoglycan 4 OS=Homo sapiens OX=9606 GN=CSPG4 PE=1 SV=2</v>
          </cell>
        </row>
        <row r="183">
          <cell r="C183" t="str">
            <v>Q13370|PDE3B_HUMAN</v>
          </cell>
          <cell r="D183" t="str">
            <v>cGMP-inhibited 3' 5'-cyclic phosphodiesterase B OS=Homo sapiens OX=9606 GN=PDE3B PE=1 SV=2</v>
          </cell>
        </row>
        <row r="184">
          <cell r="C184" t="str">
            <v>Q4G0N4|NAKD2_HUMAN</v>
          </cell>
          <cell r="D184" t="str">
            <v>NAD kinase 2  mitochondrial OS=Homo sapiens OX=9606 GN=NADK2 PE=1 SV=2</v>
          </cell>
        </row>
        <row r="185">
          <cell r="C185" t="str">
            <v>P62249|RS16_HUMAN</v>
          </cell>
          <cell r="D185" t="str">
            <v>40S ribosomal protein S16 OS=Homo sapiens OX=9606 GN=RPS16 PE=1 SV=2</v>
          </cell>
        </row>
        <row r="186">
          <cell r="C186" t="str">
            <v>P68431|H31_HUMAN</v>
          </cell>
          <cell r="D186" t="str">
            <v>Histone H3.1 OS=Homo sapiens OX=9606 GN=HIST1H3A PE=1 SV=2</v>
          </cell>
        </row>
        <row r="187">
          <cell r="C187" t="str">
            <v>P15586|GNS_HUMAN</v>
          </cell>
          <cell r="D187" t="str">
            <v>N-acetylglucosamine-6-sulfatase OS=Homo sapiens OX=9606 GN=GNS PE=1 SV=3</v>
          </cell>
        </row>
        <row r="188">
          <cell r="C188" t="str">
            <v>P62269|RS18_HUMAN</v>
          </cell>
          <cell r="D188" t="str">
            <v>40S ribosomal protein S18 OS=Homo sapiens OX=9606 GN=RPS18 PE=1 SV=3</v>
          </cell>
        </row>
        <row r="189">
          <cell r="C189" t="str">
            <v>P16435|NCPR_HUMAN</v>
          </cell>
          <cell r="D189" t="str">
            <v>NADPH--cytochrome P450 reductase OS=Homo sapiens OX=9606 GN=POR PE=1 SV=2</v>
          </cell>
        </row>
        <row r="190">
          <cell r="C190" t="str">
            <v>Q6P587|FAHD1_HUMAN</v>
          </cell>
          <cell r="D190" t="str">
            <v>Acylpyruvase FAHD1  mitochondrial OS=Homo sapiens OX=9606 GN=FAHD1 PE=1 SV=2</v>
          </cell>
        </row>
        <row r="191">
          <cell r="C191" t="str">
            <v>O75533|SF3B1_HUMAN</v>
          </cell>
          <cell r="D191" t="str">
            <v>Splicing factor 3B subunit 1 OS=Homo sapiens OX=9606 GN=SF3B1 PE=1 SV=3</v>
          </cell>
        </row>
        <row r="192">
          <cell r="C192" t="str">
            <v>Q16718|NDUA5_HUMAN</v>
          </cell>
          <cell r="D192" t="str">
            <v>NADH dehydrogenase [ubiquinone] 1 alpha subcomplex subunit 5 OS=Homo sapiens OX=9606 GN=NDUFA5 PE=1 SV=3</v>
          </cell>
        </row>
        <row r="193">
          <cell r="C193" t="str">
            <v>P04406|G3P_HUMAN</v>
          </cell>
          <cell r="D193" t="str">
            <v>Glyceraldehyde-3-phosphate dehydrogenase OS=Homo sapiens OX=9606 GN=GAPDH PE=1 SV=3</v>
          </cell>
        </row>
        <row r="194">
          <cell r="C194" t="str">
            <v>P07737|PROF1_HUMAN</v>
          </cell>
          <cell r="D194" t="str">
            <v>Profilin-1 OS=Homo sapiens OX=9606 GN=PFN1 PE=1 SV=2</v>
          </cell>
        </row>
        <row r="195">
          <cell r="C195" t="str">
            <v>O75874|IDHC_HUMAN</v>
          </cell>
          <cell r="D195" t="str">
            <v>Isocitrate dehydrogenase [NADP] cytoplasmic OS=Homo sapiens OX=9606 GN=IDH1 PE=1 SV=2</v>
          </cell>
        </row>
        <row r="196">
          <cell r="C196" t="str">
            <v>Q8NBS9|TXND5_HUMAN</v>
          </cell>
          <cell r="D196" t="str">
            <v>Thioredoxin domain-containing protein 5 OS=Homo sapiens OX=9606 GN=TXNDC5 PE=1 SV=2</v>
          </cell>
        </row>
        <row r="197">
          <cell r="C197" t="str">
            <v>Q9BS26|ERP44_HUMAN</v>
          </cell>
          <cell r="D197" t="str">
            <v>Endoplasmic reticulum resident protein 44 OS=Homo sapiens OX=9606 GN=ERP44 PE=1 SV=1</v>
          </cell>
        </row>
        <row r="198">
          <cell r="C198" t="str">
            <v>Q8NBJ5|GT251_HUMAN</v>
          </cell>
          <cell r="D198" t="str">
            <v>Procollagen galactosyltransferase 1 OS=Homo sapiens OX=9606 GN=COLGALT1 PE=1 SV=1</v>
          </cell>
        </row>
        <row r="199">
          <cell r="C199" t="str">
            <v>P30101|PDIA3_HUMAN</v>
          </cell>
          <cell r="D199" t="str">
            <v>Protein disulfide-isomerase A3 OS=Homo sapiens OX=9606 GN=PDIA3 PE=1 SV=4</v>
          </cell>
        </row>
        <row r="200">
          <cell r="C200" t="str">
            <v>P50914|RL14_HUMAN</v>
          </cell>
          <cell r="D200" t="str">
            <v>60S ribosomal protein L14 OS=Homo sapiens OX=9606 GN=RPL14 PE=1 SV=4</v>
          </cell>
        </row>
        <row r="201">
          <cell r="C201" t="str">
            <v>P68104|EF1A1_HUMAN</v>
          </cell>
          <cell r="D201" t="str">
            <v>Elongation factor 1-alpha 1 OS=Homo sapiens OX=9606 GN=EEF1A1 PE=1 SV=1</v>
          </cell>
        </row>
        <row r="202">
          <cell r="C202" t="str">
            <v>P36776|LONM_HUMAN</v>
          </cell>
          <cell r="D202" t="str">
            <v>Lon protease homolog  mitochondrial OS=Homo sapiens OX=9606 GN=LONP1 PE=1 SV=2</v>
          </cell>
        </row>
        <row r="203">
          <cell r="C203" t="str">
            <v>P28066|PSA5_HUMAN</v>
          </cell>
          <cell r="D203" t="str">
            <v>Proteasome subunit alpha type-5 OS=Homo sapiens OX=9606 GN=PSMA5 PE=1 SV=3</v>
          </cell>
        </row>
        <row r="204">
          <cell r="C204" t="str">
            <v>O75208|COQ9_HUMAN</v>
          </cell>
          <cell r="D204" t="str">
            <v>Ubiquinone biosynthesis protein COQ9  mitochondrial OS=Homo sapiens OX=9606 GN=COQ9 PE=1 SV=1</v>
          </cell>
        </row>
        <row r="205">
          <cell r="C205" t="str">
            <v>Q9UEY8|ADDG_HUMAN</v>
          </cell>
          <cell r="D205" t="str">
            <v>Gamma-adducin OS=Homo sapiens OX=9606 GN=ADD3 PE=1 SV=1</v>
          </cell>
        </row>
        <row r="206">
          <cell r="C206" t="str">
            <v>P11586|C1TC_HUMAN</v>
          </cell>
          <cell r="D206" t="str">
            <v>C-1-tetrahydrofolate synthase  cytoplasmic OS=Homo sapiens OX=9606 GN=MTHFD1 PE=1 SV=3</v>
          </cell>
        </row>
        <row r="207">
          <cell r="C207" t="str">
            <v>Q8NBJ7|SUMF2_HUMAN</v>
          </cell>
          <cell r="D207" t="str">
            <v>Inactive C-alpha-formylglycine-generating enzyme 2 OS=Homo sapiens OX=9606 GN=SUMF2 PE=1 SV=2</v>
          </cell>
        </row>
        <row r="208">
          <cell r="C208" t="str">
            <v>P13639|EF2_HUMAN</v>
          </cell>
          <cell r="D208" t="str">
            <v>Elongation factor 2 OS=Homo sapiens OX=9606 GN=EEF2 PE=1 SV=4</v>
          </cell>
        </row>
        <row r="209">
          <cell r="C209" t="str">
            <v>Q13838|DX39B_HUMAN</v>
          </cell>
          <cell r="D209" t="str">
            <v>Spliceosome RNA helicase DDX39B OS=Homo sapiens OX=9606 GN=DDX39B PE=1 SV=1</v>
          </cell>
        </row>
        <row r="210">
          <cell r="C210" t="str">
            <v>P62424|RL7A_HUMAN</v>
          </cell>
          <cell r="D210" t="str">
            <v>60S ribosomal protein L7a OS=Homo sapiens OX=9606 GN=RPL7A PE=1 SV=2</v>
          </cell>
        </row>
        <row r="211">
          <cell r="C211" t="str">
            <v>O43707|ACTN4_HUMAN</v>
          </cell>
          <cell r="D211" t="str">
            <v>Alpha-actinin-4 OS=Homo sapiens OX=9606 GN=ACTN4 PE=1 SV=2</v>
          </cell>
        </row>
        <row r="212">
          <cell r="C212" t="str">
            <v>P30084|ECHM_HUMAN</v>
          </cell>
          <cell r="D212" t="str">
            <v>Enoyl-CoA hydratase  mitochondrial OS=Homo sapiens OX=9606 GN=ECHS1 PE=1 SV=4</v>
          </cell>
        </row>
        <row r="213">
          <cell r="C213" t="str">
            <v>P09110|THIK_HUMAN</v>
          </cell>
          <cell r="D213" t="str">
            <v>3-ketoacyl-CoA thiolase  peroxisomal OS=Homo sapiens OX=9606 GN=ACAA1 PE=1 SV=2</v>
          </cell>
        </row>
        <row r="214">
          <cell r="C214" t="str">
            <v>P62191|PRS4_HUMAN</v>
          </cell>
          <cell r="D214" t="str">
            <v>26S proteasome regulatory subunit 4 OS=Homo sapiens OX=9606 GN=PSMC1 PE=1 SV=1</v>
          </cell>
        </row>
        <row r="215">
          <cell r="C215" t="str">
            <v>P39023|RL3_HUMAN</v>
          </cell>
          <cell r="D215" t="str">
            <v>60S ribosomal protein L3 OS=Homo sapiens OX=9606 GN=RPL3 PE=1 SV=2</v>
          </cell>
        </row>
        <row r="216">
          <cell r="C216" t="str">
            <v>P09622|DLDH_HUMAN</v>
          </cell>
          <cell r="D216" t="str">
            <v>Dihydrolipoyl dehydrogenase  mitochondrial OS=Homo sapiens OX=9606 GN=DLD PE=1 SV=2</v>
          </cell>
        </row>
        <row r="217">
          <cell r="C217" t="str">
            <v>P12110|CO6A2_HUMAN</v>
          </cell>
          <cell r="D217" t="str">
            <v>Collagen alpha-2(VI) chain OS=Homo sapiens OX=9606 GN=COL6A2 PE=1 SV=4</v>
          </cell>
        </row>
        <row r="218">
          <cell r="C218" t="str">
            <v>P07686|HEXB_HUMAN</v>
          </cell>
          <cell r="D218" t="str">
            <v>Beta-hexosaminidase subunit beta OS=Homo sapiens OX=9606 GN=HEXB PE=1 SV=3</v>
          </cell>
        </row>
        <row r="219">
          <cell r="C219" t="str">
            <v>Q16853|AOC3_HUMAN</v>
          </cell>
          <cell r="D219" t="str">
            <v>Membrane primary amine oxidase OS=Homo sapiens OX=9606 GN=AOC3 PE=1 SV=3</v>
          </cell>
        </row>
        <row r="220">
          <cell r="C220" t="str">
            <v>P20340|RAB6A_HUMAN</v>
          </cell>
          <cell r="D220" t="str">
            <v>Ras-related protein Rab-6A OS=Homo sapiens OX=9606 GN=RAB6A PE=1 SV=3</v>
          </cell>
        </row>
        <row r="221">
          <cell r="C221" t="str">
            <v>Q969G5|CAVN3_HUMAN</v>
          </cell>
          <cell r="D221" t="str">
            <v>Caveolae-associated protein 3 OS=Homo sapiens OX=9606 GN=CAVIN3 PE=1 SV=3</v>
          </cell>
        </row>
        <row r="222">
          <cell r="C222" t="str">
            <v>Q9HBL0|TENS1_HUMAN</v>
          </cell>
          <cell r="D222" t="str">
            <v>Tensin-1 OS=Homo sapiens OX=9606 GN=TNS1 PE=1 SV=2</v>
          </cell>
        </row>
        <row r="223">
          <cell r="C223" t="str">
            <v>P28799|GRN_HUMAN</v>
          </cell>
          <cell r="D223" t="str">
            <v>Granulins OS=Homo sapiens OX=9606 GN=GRN PE=1 SV=2</v>
          </cell>
        </row>
        <row r="224">
          <cell r="C224" t="str">
            <v>P00387|NB5R3_HUMAN</v>
          </cell>
          <cell r="D224" t="str">
            <v>NADH-cytochrome b5 reductase 3 OS=Homo sapiens OX=9606 GN=CYB5R3 PE=1 SV=3</v>
          </cell>
        </row>
        <row r="225">
          <cell r="C225" t="str">
            <v>P61764|STXB1_HUMAN</v>
          </cell>
          <cell r="D225" t="str">
            <v>Syntaxin-binding protein 1 OS=Homo sapiens OX=9606 GN=STXBP1 PE=1 SV=1</v>
          </cell>
        </row>
        <row r="226">
          <cell r="C226" t="str">
            <v>P35998|PRS7_HUMAN</v>
          </cell>
          <cell r="D226" t="str">
            <v>26S proteasome regulatory subunit 7 OS=Homo sapiens OX=9606 GN=PSMC2 PE=1 SV=3</v>
          </cell>
        </row>
        <row r="227">
          <cell r="C227" t="str">
            <v>Q15907|RB11B_HUMAN</v>
          </cell>
          <cell r="D227" t="str">
            <v>Ras-related protein Rab-11B OS=Homo sapiens OX=9606 GN=RAB11B PE=1 SV=4</v>
          </cell>
        </row>
        <row r="228">
          <cell r="C228" t="str">
            <v>Q9UKU0|ACSL6_HUMAN</v>
          </cell>
          <cell r="D228" t="str">
            <v>Long-chain-fatty-acid--CoA ligase 6 OS=Homo sapiens OX=9606 GN=ACSL6 PE=2 SV=4</v>
          </cell>
        </row>
        <row r="229">
          <cell r="C229" t="str">
            <v>P36269|GGT5_HUMAN</v>
          </cell>
          <cell r="D229" t="str">
            <v>Glutathione hydrolase 5 proenzyme OS=Homo sapiens OX=9606 GN=GGT5 PE=1 SV=2</v>
          </cell>
        </row>
        <row r="230">
          <cell r="C230" t="str">
            <v>Q99798|ACON_HUMAN</v>
          </cell>
          <cell r="D230" t="str">
            <v>Aconitate hydratase  mitochondrial OS=Homo sapiens OX=9606 GN=ACO2 PE=1 SV=2</v>
          </cell>
        </row>
        <row r="231">
          <cell r="C231" t="str">
            <v>P53007|TXTP_HUMAN</v>
          </cell>
          <cell r="D231" t="str">
            <v>Tricarboxylate transport protein  mitochondrial OS=Homo sapiens OX=9606 GN=SLC25A1 PE=1 SV=2</v>
          </cell>
        </row>
        <row r="232">
          <cell r="C232" t="str">
            <v>P63104|1433Z_HUMAN</v>
          </cell>
          <cell r="D232" t="str">
            <v>14-3-3 protein zeta/delta OS=Homo sapiens OX=9606 GN=YWHAZ PE=1 SV=1</v>
          </cell>
        </row>
        <row r="233">
          <cell r="C233" t="str">
            <v>O95479|G6PE_HUMAN</v>
          </cell>
          <cell r="D233" t="str">
            <v>GDH/6PGL endoplasmic bifunctional protein OS=Homo sapiens OX=9606 GN=H6PD PE=1 SV=2</v>
          </cell>
        </row>
        <row r="234">
          <cell r="C234" t="str">
            <v>Q14956|GPNMB_HUMAN</v>
          </cell>
          <cell r="D234" t="str">
            <v>Transmembrane glycoprotein NMB OS=Homo sapiens OX=9606 GN=GPNMB PE=1 SV=2</v>
          </cell>
        </row>
        <row r="235">
          <cell r="C235" t="str">
            <v>Q9P0J1|PDP1_HUMAN</v>
          </cell>
          <cell r="D235" t="str">
            <v>[Pyruvate dehydrogenase [acetyl-transferring]]-phosphatase 1  mitochondrial OS=Homo sapiens OX=9606 GN=PDP1 PE=1 SV=3</v>
          </cell>
        </row>
        <row r="236">
          <cell r="C236" t="str">
            <v>P07858|CATB_HUMAN</v>
          </cell>
          <cell r="D236" t="str">
            <v>Cathepsin B OS=Homo sapiens OX=9606 GN=CTSB PE=1 SV=3</v>
          </cell>
        </row>
        <row r="237">
          <cell r="C237" t="str">
            <v>P52209|6PGD_HUMAN</v>
          </cell>
          <cell r="D237" t="str">
            <v>6-phosphogluconate dehydrogenase  decarboxylating OS=Homo sapiens OX=9606 GN=PGD PE=1 SV=3</v>
          </cell>
        </row>
        <row r="238">
          <cell r="C238" t="str">
            <v>P16671|CD36_HUMAN</v>
          </cell>
          <cell r="D238" t="str">
            <v>Platelet glycoprotein 4 OS=Homo sapiens OX=9606 GN=CD36 PE=1 SV=2</v>
          </cell>
        </row>
        <row r="239">
          <cell r="C239" t="str">
            <v>P12814|ACTN1_HUMAN</v>
          </cell>
          <cell r="D239" t="str">
            <v>Alpha-actinin-1 OS=Homo sapiens OX=9606 GN=ACTN1 PE=1 SV=2</v>
          </cell>
        </row>
        <row r="240">
          <cell r="C240" t="str">
            <v>P62333|PRS10_HUMAN</v>
          </cell>
          <cell r="D240" t="str">
            <v>26S proteasome regulatory subunit 10B OS=Homo sapiens OX=9606 GN=PSMC6 PE=1 SV=1</v>
          </cell>
        </row>
        <row r="241">
          <cell r="C241" t="str">
            <v>Q92896|GSLG1_HUMAN</v>
          </cell>
          <cell r="D241" t="str">
            <v>Golgi apparatus protein 1 OS=Homo sapiens OX=9606 GN=GLG1 PE=1 SV=2</v>
          </cell>
        </row>
        <row r="242">
          <cell r="C242" t="str">
            <v>P04844|RPN2_HUMAN</v>
          </cell>
          <cell r="D242" t="str">
            <v>Dolichyl-diphosphooligosaccharide--protein glycosyltransferase subunit 2 OS=Homo sapiens OX=9606 GN=RPN2 PE=1 SV=3</v>
          </cell>
        </row>
        <row r="243">
          <cell r="C243" t="str">
            <v>P13489|RINI_HUMAN</v>
          </cell>
          <cell r="D243" t="str">
            <v>Ribonuclease inhibitor OS=Homo sapiens OX=9606 GN=RNH1 PE=1 SV=2</v>
          </cell>
        </row>
        <row r="244">
          <cell r="C244" t="str">
            <v>Q9Y426|C2CD2_HUMAN</v>
          </cell>
          <cell r="D244" t="str">
            <v>C2 domain-containing protein 2 OS=Homo sapiens OX=9606 GN=C2CD2 PE=1 SV=2</v>
          </cell>
        </row>
        <row r="245">
          <cell r="C245" t="str">
            <v>Q02878|RL6_HUMAN</v>
          </cell>
          <cell r="D245" t="str">
            <v>60S ribosomal protein L6 OS=Homo sapiens OX=9606 GN=RPL6 PE=1 SV=3</v>
          </cell>
        </row>
        <row r="246">
          <cell r="C246" t="str">
            <v>P13073|COX41_HUMAN</v>
          </cell>
          <cell r="D246" t="str">
            <v>Cytochrome c oxidase subunit 4 isoform 1  mitochondrial OS=Homo sapiens OX=9606 GN=COX4I1 PE=1 SV=1</v>
          </cell>
        </row>
        <row r="247">
          <cell r="C247" t="str">
            <v>P00325|ADH1B_HUMAN</v>
          </cell>
          <cell r="D247" t="str">
            <v>Alcohol dehydrogenase 1B OS=Homo sapiens OX=9606 GN=ADH1B PE=1 SV=2</v>
          </cell>
        </row>
        <row r="248">
          <cell r="C248" t="str">
            <v>P09488|GSTM1_HUMAN</v>
          </cell>
          <cell r="D248" t="str">
            <v>Glutathione S-transferase Mu 1 OS=Homo sapiens OX=9606 GN=GSTM1 PE=1 SV=3</v>
          </cell>
        </row>
        <row r="249">
          <cell r="C249" t="str">
            <v>P61204|ARF3_HUMAN</v>
          </cell>
          <cell r="D249" t="str">
            <v>ADP-ribosylation factor 3 OS=Homo sapiens OX=9606 GN=ARF3 PE=1 SV=2</v>
          </cell>
        </row>
        <row r="250">
          <cell r="C250" t="str">
            <v>O95210|STBD1_HUMAN</v>
          </cell>
          <cell r="D250" t="str">
            <v>Starch-binding domain-containing protein 1 OS=Homo sapiens OX=9606 GN=STBD1 PE=1 SV=1</v>
          </cell>
        </row>
        <row r="251">
          <cell r="C251" t="str">
            <v>P48509|CD151_HUMAN</v>
          </cell>
          <cell r="D251" t="str">
            <v>CD151 antigen OS=Homo sapiens OX=9606 GN=CD151 PE=1 SV=3</v>
          </cell>
        </row>
        <row r="252">
          <cell r="C252" t="str">
            <v>Q9NR31|SAR1A_HUMAN</v>
          </cell>
          <cell r="D252" t="str">
            <v>GTP-binding protein SAR1a OS=Homo sapiens OX=9606 GN=SAR1A PE=1 SV=1</v>
          </cell>
        </row>
        <row r="253">
          <cell r="C253" t="str">
            <v>P69849|NOMO3_HUMAN</v>
          </cell>
          <cell r="D253" t="str">
            <v>Nodal modulator 3 OS=Homo sapiens OX=9606 GN=NOMO3 PE=3 SV=2</v>
          </cell>
        </row>
        <row r="254">
          <cell r="C254" t="str">
            <v>P30511|HLAF_HUMAN</v>
          </cell>
          <cell r="D254" t="str">
            <v>HLA class I histocompatibility antigen  alpha chain F OS=Homo sapiens OX=9606 GN=HLA-F PE=1 SV=3</v>
          </cell>
        </row>
        <row r="255">
          <cell r="C255" t="str">
            <v>P00367|DHE3_HUMAN</v>
          </cell>
          <cell r="D255" t="str">
            <v>Glutamate dehydrogenase 1  mitochondrial OS=Homo sapiens OX=9606 GN=GLUD1 PE=1 SV=2</v>
          </cell>
        </row>
        <row r="256">
          <cell r="C256" t="str">
            <v>Q92743|HTRA1_HUMAN</v>
          </cell>
          <cell r="D256" t="str">
            <v>Serine protease HTRA1 OS=Homo sapiens OX=9606 GN=HTRA1 PE=1 SV=1</v>
          </cell>
        </row>
        <row r="257">
          <cell r="C257" t="str">
            <v>P00505|AATM_HUMAN</v>
          </cell>
          <cell r="D257" t="str">
            <v>Aspartate aminotransferase  mitochondrial OS=Homo sapiens OX=9606 GN=GOT2 PE=1 SV=3</v>
          </cell>
        </row>
        <row r="258">
          <cell r="C258" t="str">
            <v>P35268|RL22_HUMAN</v>
          </cell>
          <cell r="D258" t="str">
            <v>60S ribosomal protein L22 OS=Homo sapiens OX=9606 GN=RPL22 PE=1 SV=2</v>
          </cell>
        </row>
        <row r="259">
          <cell r="C259" t="str">
            <v>P39019|RS19_HUMAN</v>
          </cell>
          <cell r="D259" t="str">
            <v>40S ribosomal protein S19 OS=Homo sapiens OX=9606 GN=RPS19 PE=1 SV=2</v>
          </cell>
        </row>
        <row r="260">
          <cell r="C260" t="str">
            <v>Q10713|MPPA_HUMAN</v>
          </cell>
          <cell r="D260" t="str">
            <v>Mitochondrial-processing peptidase subunit alpha OS=Homo sapiens OX=9606 GN=PMPCA PE=1 SV=2</v>
          </cell>
        </row>
        <row r="261">
          <cell r="C261" t="str">
            <v>P04843|RPN1_HUMAN</v>
          </cell>
          <cell r="D261" t="str">
            <v>Dolichyl-diphosphooligosaccharide--protein glycosyltransferase subunit 1 OS=Homo sapiens OX=9606 GN=RPN1 PE=1 SV=1</v>
          </cell>
        </row>
        <row r="262">
          <cell r="C262" t="str">
            <v>Q09666|AHNK_HUMAN</v>
          </cell>
          <cell r="D262" t="str">
            <v>Neuroblast differentiation-associated protein AHNAK OS=Homo sapiens OX=9606 GN=AHNAK PE=1 SV=2</v>
          </cell>
        </row>
        <row r="263">
          <cell r="C263" t="str">
            <v>P04792|HSPB1_HUMAN</v>
          </cell>
          <cell r="D263" t="str">
            <v>Heat shock protein beta-1 OS=Homo sapiens OX=9606 GN=HSPB1 PE=1 SV=2</v>
          </cell>
        </row>
        <row r="264">
          <cell r="C264" t="str">
            <v>P04899|GNAI2_HUMAN</v>
          </cell>
          <cell r="D264" t="str">
            <v>Guanine nucleotide-binding protein G(i) subunit alpha-2 OS=Homo sapiens OX=9606 GN=GNAI2 PE=1 SV=3</v>
          </cell>
        </row>
        <row r="265">
          <cell r="C265" t="str">
            <v>Q9H4G4|GAPR1_HUMAN</v>
          </cell>
          <cell r="D265" t="str">
            <v>Golgi-associated plant pathogenesis-related protein 1 OS=Homo sapiens OX=9606 GN=GLIPR2 PE=1 SV=3</v>
          </cell>
        </row>
        <row r="266">
          <cell r="C266" t="str">
            <v>P38117|ETFB_HUMAN</v>
          </cell>
          <cell r="D266" t="str">
            <v>Electron transfer flavoprotein subunit beta OS=Homo sapiens OX=9606 GN=ETFB PE=1 SV=3</v>
          </cell>
        </row>
        <row r="267">
          <cell r="C267" t="str">
            <v>Q9H8H3|MET7A_HUMAN</v>
          </cell>
          <cell r="D267" t="str">
            <v>Methyltransferase-like protein 7A OS=Homo sapiens OX=9606 GN=METTL7A PE=1 SV=1</v>
          </cell>
        </row>
        <row r="268">
          <cell r="C268" t="str">
            <v>P61224|RAP1B_HUMAN</v>
          </cell>
          <cell r="D268" t="str">
            <v>Ras-related protein Rap-1b OS=Homo sapiens OX=9606 GN=RAP1B PE=1 SV=1</v>
          </cell>
        </row>
        <row r="269">
          <cell r="C269" t="str">
            <v>Q04837|SSBP_HUMAN</v>
          </cell>
          <cell r="D269" t="str">
            <v>Single-stranded DNA-binding protein  mitochondrial OS=Homo sapiens OX=9606 GN=SSBP1 PE=1 SV=1</v>
          </cell>
        </row>
        <row r="270">
          <cell r="C270" t="str">
            <v>Q9UNX3|RL26L_HUMAN</v>
          </cell>
          <cell r="D270" t="str">
            <v>60S ribosomal protein L26-like 1 OS=Homo sapiens OX=9606 GN=RPL26L1 PE=1 SV=1</v>
          </cell>
        </row>
        <row r="271">
          <cell r="C271" t="str">
            <v>Q6NXT2|H3C_HUMAN</v>
          </cell>
          <cell r="D271" t="str">
            <v>Histone H3.3C OS=Homo sapiens OX=9606 GN=H3F3C PE=1 SV=3</v>
          </cell>
        </row>
        <row r="272">
          <cell r="C272" t="str">
            <v>P84243|H33_HUMAN</v>
          </cell>
          <cell r="D272" t="str">
            <v>Histone H3.3 OS=Homo sapiens OX=9606 GN=H3F3A PE=1 SV=2</v>
          </cell>
        </row>
        <row r="273">
          <cell r="C273" t="str">
            <v>O75439|MPPB_HUMAN</v>
          </cell>
          <cell r="D273" t="str">
            <v>Mitochondrial-processing peptidase subunit beta OS=Homo sapiens OX=9606 GN=PMPCB PE=1 SV=2</v>
          </cell>
        </row>
        <row r="274">
          <cell r="C274" t="str">
            <v>P25325|THTM_HUMAN</v>
          </cell>
          <cell r="D274" t="str">
            <v>3-mercaptopyruvate sulfurtransferase OS=Homo sapiens OX=9606 GN=MPST PE=1 SV=3</v>
          </cell>
        </row>
        <row r="275">
          <cell r="C275" t="str">
            <v>P02786|TFR1_HUMAN</v>
          </cell>
          <cell r="D275" t="str">
            <v>Transferrin receptor protein 1 OS=Homo sapiens OX=9606 GN=TFRC PE=1 SV=2</v>
          </cell>
        </row>
        <row r="276">
          <cell r="C276" t="str">
            <v>P00167|CYB5_HUMAN</v>
          </cell>
          <cell r="D276" t="str">
            <v>Cytochrome b5 OS=Homo sapiens OX=9606 GN=CYB5A PE=1 SV=2</v>
          </cell>
        </row>
        <row r="277">
          <cell r="C277" t="str">
            <v>O00330|ODPX_HUMAN</v>
          </cell>
          <cell r="D277" t="str">
            <v>Pyruvate dehydrogenase protein X component  mitochondrial OS=Homo sapiens OX=9606 GN=PDHX PE=1 SV=3</v>
          </cell>
        </row>
        <row r="278">
          <cell r="C278" t="str">
            <v>P07237|PDIA1_HUMAN</v>
          </cell>
          <cell r="D278" t="str">
            <v>Protein disulfide-isomerase OS=Homo sapiens OX=9606 GN=P4HB PE=1 SV=3</v>
          </cell>
        </row>
        <row r="279">
          <cell r="C279" t="str">
            <v>Q8N5N7|RM50_HUMAN</v>
          </cell>
          <cell r="D279" t="str">
            <v>39S ribosomal protein L50  mitochondrial OS=Homo sapiens OX=9606 GN=MRPL50 PE=1 SV=2</v>
          </cell>
        </row>
        <row r="280">
          <cell r="C280" t="str">
            <v>P50995|ANX11_HUMAN</v>
          </cell>
          <cell r="D280" t="str">
            <v>Annexin A11 OS=Homo sapiens OX=9606 GN=ANXA11 PE=1 SV=1</v>
          </cell>
        </row>
        <row r="281">
          <cell r="C281" t="str">
            <v>P62195|PRS8_HUMAN</v>
          </cell>
          <cell r="D281" t="str">
            <v>26S proteasome regulatory subunit 8 OS=Homo sapiens OX=9606 GN=PSMC5 PE=1 SV=1</v>
          </cell>
        </row>
        <row r="282">
          <cell r="C282" t="str">
            <v>Q9P0L0|VAPA_HUMAN</v>
          </cell>
          <cell r="D282" t="str">
            <v>Vesicle-associated membrane protein-associated protein A OS=Homo sapiens OX=9606 GN=VAPA PE=1 SV=3</v>
          </cell>
        </row>
        <row r="283">
          <cell r="C283" t="str">
            <v>P61981|1433G_HUMAN</v>
          </cell>
          <cell r="D283" t="str">
            <v>14-3-3 protein gamma OS=Homo sapiens OX=9606 GN=YWHAG PE=1 SV=2</v>
          </cell>
        </row>
        <row r="284">
          <cell r="C284" t="str">
            <v>P06733|ENOA_HUMAN</v>
          </cell>
          <cell r="D284" t="str">
            <v>Alpha-enolase OS=Homo sapiens OX=9606 GN=ENO1 PE=1 SV=2</v>
          </cell>
        </row>
        <row r="285">
          <cell r="C285" t="str">
            <v>P26373|RL13_HUMAN</v>
          </cell>
          <cell r="D285" t="str">
            <v>60S ribosomal protein L13 OS=Homo sapiens OX=9606 GN=RPL13 PE=1 SV=4</v>
          </cell>
        </row>
        <row r="286">
          <cell r="C286" t="str">
            <v>P14625|ENPL_HUMAN</v>
          </cell>
          <cell r="D286" t="str">
            <v>Endoplasmin OS=Homo sapiens OX=9606 GN=HSP90B1 PE=1 SV=1</v>
          </cell>
        </row>
        <row r="287">
          <cell r="C287" t="str">
            <v>P11216|PYGB_HUMAN</v>
          </cell>
          <cell r="D287" t="str">
            <v>Glycogen phosphorylase  brain form OS=Homo sapiens OX=9606 GN=PYGB PE=1 SV=5</v>
          </cell>
        </row>
        <row r="288">
          <cell r="C288" t="str">
            <v>Q16775|GLO2_HUMAN</v>
          </cell>
          <cell r="D288" t="str">
            <v>Hydroxyacylglutathione hydrolase  mitochondrial OS=Homo sapiens OX=9606 GN=HAGH PE=1 SV=2</v>
          </cell>
        </row>
        <row r="289">
          <cell r="C289" t="str">
            <v>Q16798|MAON_HUMAN</v>
          </cell>
          <cell r="D289" t="str">
            <v>NADP-dependent malic enzyme  mitochondrial OS=Homo sapiens OX=9606 GN=ME3 PE=2 SV=2</v>
          </cell>
        </row>
        <row r="290">
          <cell r="C290" t="str">
            <v>O43488|ARK72_HUMAN</v>
          </cell>
          <cell r="D290" t="str">
            <v>Aflatoxin B1 aldehyde reductase member 2 OS=Homo sapiens OX=9606 GN=AKR7A2 PE=1 SV=3</v>
          </cell>
        </row>
        <row r="291">
          <cell r="C291" t="str">
            <v>P23526|SAHH_HUMAN</v>
          </cell>
          <cell r="D291" t="str">
            <v>Adenosylhomocysteinase OS=Homo sapiens OX=9606 GN=AHCY PE=1 SV=4</v>
          </cell>
        </row>
        <row r="292">
          <cell r="C292" t="str">
            <v>P49257|LMAN1_HUMAN</v>
          </cell>
          <cell r="D292" t="str">
            <v>Protein ERGIC-53 OS=Homo sapiens OX=9606 GN=LMAN1 PE=1 SV=2</v>
          </cell>
        </row>
        <row r="293">
          <cell r="C293" t="str">
            <v>Q12841|FSTL1_HUMAN</v>
          </cell>
          <cell r="D293" t="str">
            <v>Follistatin-related protein 1 OS=Homo sapiens OX=9606 GN=FSTL1 PE=1 SV=1</v>
          </cell>
        </row>
        <row r="294">
          <cell r="C294" t="str">
            <v>P19367|HXK1_HUMAN</v>
          </cell>
          <cell r="D294" t="str">
            <v>Hexokinase-1 OS=Homo sapiens OX=9606 GN=HK1 PE=1 SV=3</v>
          </cell>
        </row>
        <row r="295">
          <cell r="C295" t="str">
            <v>Q9Y4L1|HYOU1_HUMAN</v>
          </cell>
          <cell r="D295" t="str">
            <v>Hypoxia up-regulated protein 1 OS=Homo sapiens OX=9606 GN=HYOU1 PE=1 SV=1</v>
          </cell>
        </row>
        <row r="296">
          <cell r="C296" t="str">
            <v>Q9BVK6|TMED9_HUMAN</v>
          </cell>
          <cell r="D296" t="str">
            <v>Transmembrane emp24 domain-containing protein 9 OS=Homo sapiens OX=9606 GN=TMED9 PE=1 SV=2</v>
          </cell>
        </row>
        <row r="297">
          <cell r="C297" t="str">
            <v>Q9Y2D5|AKAP2_HUMAN</v>
          </cell>
          <cell r="D297" t="str">
            <v>A-kinase anchor protein 2 OS=Homo sapiens OX=9606 GN=AKAP2 PE=1 SV=3</v>
          </cell>
        </row>
        <row r="298">
          <cell r="C298" t="str">
            <v>P63241|IF5A1_HUMAN</v>
          </cell>
          <cell r="D298" t="str">
            <v>Eukaryotic translation initiation factor 5A-1 OS=Homo sapiens OX=9606 GN=EIF5A PE=1 SV=2</v>
          </cell>
        </row>
        <row r="299">
          <cell r="C299" t="str">
            <v>P35527|K1C9_HUMAN</v>
          </cell>
          <cell r="D299" t="str">
            <v>Keratin  type I cytoskeletal 9 OS=Homo sapiens OX=9606 GN=KRT9 PE=1 SV=3</v>
          </cell>
        </row>
        <row r="300">
          <cell r="C300" t="str">
            <v>P24752|THIL_HUMAN</v>
          </cell>
          <cell r="D300" t="str">
            <v>Acetyl-CoA acetyltransferase  mitochondrial OS=Homo sapiens OX=9606 GN=ACAT1 PE=1 SV=1</v>
          </cell>
        </row>
        <row r="301">
          <cell r="C301" t="str">
            <v>Q16822|PCKGM_HUMAN</v>
          </cell>
          <cell r="D301" t="str">
            <v>Phosphoenolpyruvate carboxykinase [GTP]  mitochondrial OS=Homo sapiens OX=9606 GN=PCK2 PE=1 SV=4</v>
          </cell>
        </row>
        <row r="302">
          <cell r="C302" t="str">
            <v>P0DMV8|HS71A_HUMAN</v>
          </cell>
          <cell r="D302" t="str">
            <v>Heat shock 70 kDa protein 1A OS=Homo sapiens OX=9606 GN=HSPA1A PE=1 SV=1</v>
          </cell>
        </row>
        <row r="303">
          <cell r="C303" t="str">
            <v>P63220|RS21_HUMAN</v>
          </cell>
          <cell r="D303" t="str">
            <v>40S ribosomal protein S21 OS=Homo sapiens OX=9606 GN=RPS21 PE=1 SV=1</v>
          </cell>
        </row>
        <row r="304">
          <cell r="C304" t="str">
            <v>Q07021|C1QBP_HUMAN</v>
          </cell>
          <cell r="D304" t="str">
            <v>Complement component 1 Q subcomponent-binding protein  mitochondrial OS=Homo sapiens OX=9606 GN=C1QBP PE=1 SV=1</v>
          </cell>
        </row>
        <row r="305">
          <cell r="C305" t="str">
            <v>Q13200|PSMD2_HUMAN</v>
          </cell>
          <cell r="D305" t="str">
            <v>26S proteasome non-ATPase regulatory subunit 2 OS=Homo sapiens OX=9606 GN=PSMD2 PE=1 SV=3</v>
          </cell>
        </row>
        <row r="306">
          <cell r="C306" t="str">
            <v>P08670|VIME_HUMAN</v>
          </cell>
          <cell r="D306" t="str">
            <v>Vimentin OS=Homo sapiens OX=9606 GN=VIM PE=1 SV=4</v>
          </cell>
        </row>
        <row r="307">
          <cell r="C307" t="str">
            <v>P40925|MDHC_HUMAN</v>
          </cell>
          <cell r="D307" t="str">
            <v>Malate dehydrogenase  cytoplasmic OS=Homo sapiens OX=9606 GN=MDH1 PE=1 SV=4</v>
          </cell>
        </row>
        <row r="308">
          <cell r="C308" t="str">
            <v>P62899|RL31_HUMAN</v>
          </cell>
          <cell r="D308" t="str">
            <v>60S ribosomal protein L31 OS=Homo sapiens OX=9606 GN=RPL31 PE=1 SV=1</v>
          </cell>
        </row>
        <row r="309">
          <cell r="C309" t="str">
            <v>P05023|AT1A1_HUMAN</v>
          </cell>
          <cell r="D309" t="str">
            <v>Sodium/potassium-transporting ATPase subunit alpha-1 OS=Homo sapiens OX=9606 GN=ATP1A1 PE=1 SV=1</v>
          </cell>
        </row>
        <row r="310">
          <cell r="C310" t="str">
            <v>Q14108|SCRB2_HUMAN</v>
          </cell>
          <cell r="D310" t="str">
            <v>Lysosome membrane protein 2 OS=Homo sapiens OX=9606 GN=SCARB2 PE=1 SV=2</v>
          </cell>
        </row>
        <row r="311">
          <cell r="C311" t="str">
            <v>Q96A26|F162A_HUMAN</v>
          </cell>
          <cell r="D311" t="str">
            <v>Protein FAM162A OS=Homo sapiens OX=9606 GN=FAM162A PE=1 SV=2</v>
          </cell>
        </row>
        <row r="312">
          <cell r="C312" t="str">
            <v>Q9BQB6|VKOR1_HUMAN</v>
          </cell>
          <cell r="D312" t="str">
            <v>Vitamin K epoxide reductase complex subunit 1 OS=Homo sapiens OX=9606 GN=VKORC1 PE=1 SV=1</v>
          </cell>
        </row>
        <row r="313">
          <cell r="C313" t="str">
            <v>P40926|MDHM_HUMAN</v>
          </cell>
          <cell r="D313" t="str">
            <v>Malate dehydrogenase  mitochondrial OS=Homo sapiens OX=9606 GN=MDH2 PE=1 SV=3</v>
          </cell>
        </row>
        <row r="314">
          <cell r="C314" t="str">
            <v>Q08211|DHX9_HUMAN</v>
          </cell>
          <cell r="D314" t="str">
            <v>ATP-dependent RNA helicase A OS=Homo sapiens OX=9606 GN=DHX9 PE=1 SV=4</v>
          </cell>
        </row>
        <row r="315">
          <cell r="C315" t="str">
            <v>P14324|FPPS_HUMAN</v>
          </cell>
          <cell r="D315" t="str">
            <v>Farnesyl pyrophosphate synthase OS=Homo sapiens OX=9606 GN=FDPS PE=1 SV=4</v>
          </cell>
        </row>
        <row r="316">
          <cell r="C316" t="str">
            <v>O75489|NDUS3_HUMAN</v>
          </cell>
          <cell r="D316" t="str">
            <v>NADH dehydrogenase [ubiquinone] iron-sulfur protein 3  mitochondrial OS=Homo sapiens OX=9606 GN=NDUFS3 PE=1 SV=1</v>
          </cell>
        </row>
        <row r="317">
          <cell r="C317" t="str">
            <v>P46779|RL28_HUMAN</v>
          </cell>
          <cell r="D317" t="str">
            <v>60S ribosomal protein L28 OS=Homo sapiens OX=9606 GN=RPL28 PE=1 SV=3</v>
          </cell>
        </row>
        <row r="318">
          <cell r="C318" t="str">
            <v>A3KMH1|VWA8_HUMAN</v>
          </cell>
          <cell r="D318" t="str">
            <v>von Willebrand factor A domain-containing protein 8 OS=Homo sapiens OX=9606 GN=VWA8 PE=1 SV=2</v>
          </cell>
        </row>
        <row r="319">
          <cell r="C319" t="str">
            <v>Q13683|ITA7_HUMAN</v>
          </cell>
          <cell r="D319" t="str">
            <v>Integrin alpha-7 OS=Homo sapiens OX=9606 GN=ITGA7 PE=1 SV=3</v>
          </cell>
        </row>
        <row r="320">
          <cell r="C320" t="str">
            <v>Q15392|DHC24_HUMAN</v>
          </cell>
          <cell r="D320" t="str">
            <v>Delta(24)-sterol reductase OS=Homo sapiens OX=9606 GN=DHCR24 PE=1 SV=2</v>
          </cell>
        </row>
        <row r="321">
          <cell r="C321" t="str">
            <v>Q96CX2|KCD12_HUMAN</v>
          </cell>
          <cell r="D321" t="str">
            <v>BTB/POZ domain-containing protein KCTD12 OS=Homo sapiens OX=9606 GN=KCTD12 PE=1 SV=1</v>
          </cell>
        </row>
        <row r="322">
          <cell r="C322" t="str">
            <v>P46782|RS5_HUMAN</v>
          </cell>
          <cell r="D322" t="str">
            <v>40S ribosomal protein S5 OS=Homo sapiens OX=9606 GN=RPS5 PE=1 SV=4</v>
          </cell>
        </row>
        <row r="323">
          <cell r="C323" t="str">
            <v>P51659|DHB4_HUMAN</v>
          </cell>
          <cell r="D323" t="str">
            <v>Peroxisomal multifunctional enzyme type 2 OS=Homo sapiens OX=9606 GN=HSD17B4 PE=1 SV=3</v>
          </cell>
        </row>
        <row r="324">
          <cell r="C324" t="str">
            <v>Q9Y4G6|TLN2_HUMAN</v>
          </cell>
          <cell r="D324" t="str">
            <v>Talin-2 OS=Homo sapiens OX=9606 GN=TLN2 PE=1 SV=4</v>
          </cell>
        </row>
        <row r="325">
          <cell r="C325" t="str">
            <v>Q03135|CAV1_HUMAN</v>
          </cell>
          <cell r="D325" t="str">
            <v>Caveolin-1 OS=Homo sapiens OX=9606 GN=CAV1 PE=1 SV=4</v>
          </cell>
        </row>
        <row r="326">
          <cell r="C326" t="str">
            <v>P55809|SCOT1_HUMAN</v>
          </cell>
          <cell r="D326" t="str">
            <v>Succinyl-CoA:3-ketoacid coenzyme A transferase 1  mitochondrial OS=Homo sapiens OX=9606 GN=OXCT1 PE=1 SV=1</v>
          </cell>
        </row>
        <row r="327">
          <cell r="C327" t="str">
            <v>P12956|XRCC6_HUMAN</v>
          </cell>
          <cell r="D327" t="str">
            <v>X-ray repair cross-complementing protein 6 OS=Homo sapiens OX=9606 GN=XRCC6 PE=1 SV=2</v>
          </cell>
        </row>
        <row r="328">
          <cell r="C328" t="str">
            <v>P07711|CATL1_HUMAN</v>
          </cell>
          <cell r="D328" t="str">
            <v>Cathepsin L1 OS=Homo sapiens OX=9606 GN=CTSL PE=1 SV=2</v>
          </cell>
        </row>
        <row r="329">
          <cell r="C329" t="str">
            <v>P23634|AT2B4_HUMAN</v>
          </cell>
          <cell r="D329" t="str">
            <v>Plasma membrane calcium-transporting ATPase 4 OS=Homo sapiens OX=9606 GN=ATP2B4 PE=1 SV=2</v>
          </cell>
        </row>
        <row r="330">
          <cell r="C330" t="str">
            <v>P41252|SYIC_HUMAN</v>
          </cell>
          <cell r="D330" t="str">
            <v>Isoleucine--tRNA ligase  cytoplasmic OS=Homo sapiens OX=9606 GN=IARS PE=1 SV=2</v>
          </cell>
        </row>
        <row r="331">
          <cell r="C331" t="str">
            <v>Q16836|HCDH_HUMAN</v>
          </cell>
          <cell r="D331" t="str">
            <v>Hydroxyacyl-coenzyme A dehydrogenase  mitochondrial OS=Homo sapiens OX=9606 GN=HADH PE=1 SV=3</v>
          </cell>
        </row>
        <row r="332">
          <cell r="C332" t="str">
            <v>Q14847|LASP1_HUMAN</v>
          </cell>
          <cell r="D332" t="str">
            <v>LIM and SH3 domain protein 1 OS=Homo sapiens OX=9606 GN=LASP1 PE=1 SV=2</v>
          </cell>
        </row>
        <row r="333">
          <cell r="C333" t="str">
            <v>P16219|ACADS_HUMAN</v>
          </cell>
          <cell r="D333" t="str">
            <v>Short-chain specific acyl-CoA dehydrogenase  mitochondrial OS=Homo sapiens OX=9606 GN=ACADS PE=1 SV=1</v>
          </cell>
        </row>
        <row r="334">
          <cell r="C334" t="str">
            <v>Q9BRX8|PXL2A_HUMAN</v>
          </cell>
          <cell r="D334" t="str">
            <v>Peroxiredoxin-like 2A OS=Homo sapiens OX=9606 GN=PRXL2A PE=1 SV=3</v>
          </cell>
        </row>
        <row r="335">
          <cell r="C335" t="str">
            <v>Q9Y262|EIF3L_HUMAN</v>
          </cell>
          <cell r="D335" t="str">
            <v>Eukaryotic translation initiation factor 3 subunit L OS=Homo sapiens OX=9606 GN=EIF3L PE=1 SV=1</v>
          </cell>
        </row>
        <row r="336">
          <cell r="C336" t="str">
            <v>O75436|VP26A_HUMAN</v>
          </cell>
          <cell r="D336" t="str">
            <v>Vacuolar protein sorting-associated protein 26A OS=Homo sapiens OX=9606 GN=VPS26A PE=1 SV=2</v>
          </cell>
        </row>
        <row r="337">
          <cell r="C337" t="str">
            <v>Q15005|SPCS2_HUMAN</v>
          </cell>
          <cell r="D337" t="str">
            <v>Signal peptidase complex subunit 2 OS=Homo sapiens OX=9606 GN=SPCS2 PE=1 SV=3</v>
          </cell>
        </row>
        <row r="338">
          <cell r="C338" t="str">
            <v>Q9Y2B0|CNPY2_HUMAN</v>
          </cell>
          <cell r="D338" t="str">
            <v>Protein canopy homolog 2 OS=Homo sapiens OX=9606 GN=CNPY2 PE=1 SV=1</v>
          </cell>
        </row>
        <row r="339">
          <cell r="C339" t="str">
            <v>P54920|SNAA_HUMAN</v>
          </cell>
          <cell r="D339" t="str">
            <v>Alpha-soluble NSF attachment protein OS=Homo sapiens OX=9606 GN=NAPA PE=1 SV=3</v>
          </cell>
        </row>
        <row r="340">
          <cell r="C340" t="str">
            <v>Q9NZT2|OGFR_HUMAN</v>
          </cell>
          <cell r="D340" t="str">
            <v>Opioid growth factor receptor OS=Homo sapiens OX=9606 GN=OGFR PE=1 SV=3</v>
          </cell>
        </row>
        <row r="341">
          <cell r="C341" t="str">
            <v>Q12931|TRAP1_HUMAN</v>
          </cell>
          <cell r="D341" t="str">
            <v>Heat shock protein 75 kDa  mitochondrial OS=Homo sapiens OX=9606 GN=TRAP1 PE=1 SV=3</v>
          </cell>
        </row>
        <row r="342">
          <cell r="C342" t="str">
            <v>P30048|PRDX3_HUMAN</v>
          </cell>
          <cell r="D342" t="str">
            <v>Thioredoxin-dependent peroxide reductase  mitochondrial OS=Homo sapiens OX=9606 GN=PRDX3 PE=1 SV=3</v>
          </cell>
        </row>
        <row r="343">
          <cell r="C343" t="str">
            <v>P22314|UBA1_HUMAN</v>
          </cell>
          <cell r="D343" t="str">
            <v>Ubiquitin-like modifier-activating enzyme 1 OS=Homo sapiens OX=9606 GN=UBA1 PE=1 SV=3</v>
          </cell>
        </row>
        <row r="344">
          <cell r="C344" t="str">
            <v>P35908|K22E_HUMAN</v>
          </cell>
          <cell r="D344" t="str">
            <v>Keratin  type II cytoskeletal 2 epidermal OS=Homo sapiens OX=9606 GN=KRT2 PE=1 SV=2</v>
          </cell>
        </row>
        <row r="345">
          <cell r="C345" t="str">
            <v>O43399|TPD54_HUMAN</v>
          </cell>
          <cell r="D345" t="str">
            <v>Tumor protein D54 OS=Homo sapiens OX=9606 GN=TPD52L2 PE=1 SV=2</v>
          </cell>
        </row>
        <row r="346">
          <cell r="C346" t="str">
            <v>Q15293|RCN1_HUMAN</v>
          </cell>
          <cell r="D346" t="str">
            <v>Reticulocalbin-1 OS=Homo sapiens OX=9606 GN=RCN1 PE=1 SV=1</v>
          </cell>
        </row>
        <row r="347">
          <cell r="C347" t="str">
            <v>P05165|PCCA_HUMAN</v>
          </cell>
          <cell r="D347" t="str">
            <v>Propionyl-CoA carboxylase alpha chain  mitochondrial OS=Homo sapiens OX=9606 GN=PCCA PE=1 SV=4</v>
          </cell>
        </row>
        <row r="348">
          <cell r="C348" t="str">
            <v>P50395|GDIB_HUMAN</v>
          </cell>
          <cell r="D348" t="str">
            <v>Rab GDP dissociation inhibitor beta OS=Homo sapiens OX=9606 GN=GDI2 PE=1 SV=2</v>
          </cell>
        </row>
        <row r="349">
          <cell r="C349" t="str">
            <v>P00568|KAD1_HUMAN</v>
          </cell>
          <cell r="D349" t="str">
            <v>Adenylate kinase isoenzyme 1 OS=Homo sapiens OX=9606 GN=AK1 PE=1 SV=3</v>
          </cell>
        </row>
        <row r="350">
          <cell r="C350" t="str">
            <v>P09486|SPRC_HUMAN</v>
          </cell>
          <cell r="D350" t="str">
            <v>SPARC OS=Homo sapiens OX=9606 GN=SPARC PE=1 SV=1</v>
          </cell>
        </row>
        <row r="351">
          <cell r="C351" t="str">
            <v>P08758|ANXA5_HUMAN</v>
          </cell>
          <cell r="D351" t="str">
            <v>Annexin A5 OS=Homo sapiens OX=9606 GN=ANXA5 PE=1 SV=2</v>
          </cell>
        </row>
        <row r="352">
          <cell r="C352" t="str">
            <v>P05556|ITB1_HUMAN</v>
          </cell>
          <cell r="D352" t="str">
            <v>Integrin beta-1 OS=Homo sapiens OX=9606 GN=ITGB1 PE=1 SV=2</v>
          </cell>
        </row>
        <row r="353">
          <cell r="C353" t="str">
            <v>P31946|1433B_HUMAN</v>
          </cell>
          <cell r="D353" t="str">
            <v>14-3-3 protein beta/alpha OS=Homo sapiens OX=9606 GN=YWHAB PE=1 SV=3</v>
          </cell>
        </row>
        <row r="354">
          <cell r="C354" t="str">
            <v>Q9UHG3|PCYOX_HUMAN</v>
          </cell>
          <cell r="D354" t="str">
            <v>Prenylcysteine oxidase 1 OS=Homo sapiens OX=9606 GN=PCYOX1 PE=1 SV=3</v>
          </cell>
        </row>
        <row r="355">
          <cell r="C355" t="str">
            <v>P62979|RS27A_HUMAN</v>
          </cell>
          <cell r="D355" t="str">
            <v>Ubiquitin-40S ribosomal protein S27a OS=Homo sapiens OX=9606 GN=RPS27A PE=1 SV=2</v>
          </cell>
        </row>
        <row r="356">
          <cell r="C356" t="str">
            <v>P61586|RHOA_HUMAN</v>
          </cell>
          <cell r="D356" t="str">
            <v>Transforming protein RhoA OS=Homo sapiens OX=9606 GN=RHOA PE=1 SV=1</v>
          </cell>
        </row>
        <row r="357">
          <cell r="C357" t="str">
            <v>P18206|VINC_HUMAN</v>
          </cell>
          <cell r="D357" t="str">
            <v>Vinculin OS=Homo sapiens OX=9606 GN=VCL PE=1 SV=4</v>
          </cell>
        </row>
        <row r="358">
          <cell r="C358" t="str">
            <v>O00560|SDCB1_HUMAN</v>
          </cell>
          <cell r="D358" t="str">
            <v>Syntenin-1 OS=Homo sapiens OX=9606 GN=SDCBP PE=1 SV=1</v>
          </cell>
        </row>
        <row r="359">
          <cell r="C359" t="str">
            <v>P50990|TCPQ_HUMAN</v>
          </cell>
          <cell r="D359" t="str">
            <v>T-complex protein 1 subunit theta OS=Homo sapiens OX=9606 GN=CCT8 PE=1 SV=4</v>
          </cell>
        </row>
        <row r="360">
          <cell r="C360" t="str">
            <v>P53597|SUCA_HUMAN</v>
          </cell>
          <cell r="D360" t="str">
            <v>Succinate--CoA ligase [ADP/GDP-forming] subunit alpha  mitochondrial OS=Homo sapiens OX=9606 GN=SUCLG1 PE=1 SV=4</v>
          </cell>
        </row>
        <row r="361">
          <cell r="C361" t="str">
            <v>P05455|LA_HUMAN</v>
          </cell>
          <cell r="D361" t="str">
            <v>Lupus La protein OS=Homo sapiens OX=9606 GN=SSB PE=1 SV=2</v>
          </cell>
        </row>
        <row r="362">
          <cell r="C362" t="str">
            <v>P83731|RL24_HUMAN</v>
          </cell>
          <cell r="D362" t="str">
            <v>60S ribosomal protein L24 OS=Homo sapiens OX=9606 GN=RPL24 PE=1 SV=1</v>
          </cell>
        </row>
        <row r="363">
          <cell r="C363" t="str">
            <v>O14773|TPP1_HUMAN</v>
          </cell>
          <cell r="D363" t="str">
            <v>Tripeptidyl-peptidase 1 OS=Homo sapiens OX=9606 GN=TPP1 PE=1 SV=2</v>
          </cell>
        </row>
        <row r="364">
          <cell r="C364" t="str">
            <v>Q07955|SRSF1_HUMAN</v>
          </cell>
          <cell r="D364" t="str">
            <v>Serine/arginine-rich splicing factor 1 OS=Homo sapiens OX=9606 GN=SRSF1 PE=1 SV=2</v>
          </cell>
        </row>
        <row r="365">
          <cell r="C365" t="str">
            <v>Q9UEU0|VTI1B_HUMAN</v>
          </cell>
          <cell r="D365" t="str">
            <v>Vesicle transport through interaction with t-SNAREs homolog 1B OS=Homo sapiens OX=9606 GN=VTI1B PE=1 SV=3</v>
          </cell>
        </row>
        <row r="366">
          <cell r="C366" t="str">
            <v>Q9NQC3|RTN4_HUMAN</v>
          </cell>
          <cell r="D366" t="str">
            <v>Reticulon-4 OS=Homo sapiens OX=9606 GN=RTN4 PE=1 SV=2</v>
          </cell>
        </row>
        <row r="367">
          <cell r="C367" t="str">
            <v>P29401|TKT_HUMAN</v>
          </cell>
          <cell r="D367" t="str">
            <v>Transketolase OS=Homo sapiens OX=9606 GN=TKT PE=1 SV=3</v>
          </cell>
        </row>
        <row r="368">
          <cell r="C368" t="str">
            <v>Q9BXW7|HDHD5_HUMAN</v>
          </cell>
          <cell r="D368" t="str">
            <v>Haloacid dehalogenase-like hydrolase domain-containing 5 OS=Homo sapiens OX=9606 GN=HDHD5 PE=1 SV=1</v>
          </cell>
        </row>
        <row r="369">
          <cell r="C369" t="str">
            <v>Q99623|PHB2_HUMAN</v>
          </cell>
          <cell r="D369" t="str">
            <v>Prohibitin-2 OS=Homo sapiens OX=9606 GN=PHB2 PE=1 SV=2</v>
          </cell>
        </row>
        <row r="370">
          <cell r="C370" t="str">
            <v>Q9BSJ8|ESYT1_HUMAN</v>
          </cell>
          <cell r="D370" t="str">
            <v>Extended synaptotagmin-1 OS=Homo sapiens OX=9606 GN=ESYT1 PE=1 SV=1</v>
          </cell>
        </row>
        <row r="371">
          <cell r="C371" t="str">
            <v>Q14974|IMB1_HUMAN</v>
          </cell>
          <cell r="D371" t="str">
            <v>Importin subunit beta-1 OS=Homo sapiens OX=9606 GN=KPNB1 PE=1 SV=2</v>
          </cell>
        </row>
        <row r="372">
          <cell r="C372" t="str">
            <v>P07355|ANXA2_HUMAN</v>
          </cell>
          <cell r="D372" t="str">
            <v>Annexin A2 OS=Homo sapiens OX=9606 GN=ANXA2 PE=1 SV=2</v>
          </cell>
        </row>
        <row r="373">
          <cell r="C373" t="str">
            <v>O15173|PGRC2_HUMAN</v>
          </cell>
          <cell r="D373" t="str">
            <v>Membrane-associated progesterone receptor component 2 OS=Homo sapiens OX=9606 GN=PGRMC2 PE=1 SV=1</v>
          </cell>
        </row>
        <row r="374">
          <cell r="C374" t="str">
            <v>P40939|ECHA_HUMAN</v>
          </cell>
          <cell r="D374" t="str">
            <v>Trifunctional enzyme subunit alpha  mitochondrial OS=Homo sapiens OX=9606 GN=HADHA PE=1 SV=2</v>
          </cell>
        </row>
        <row r="375">
          <cell r="C375" t="str">
            <v>P08754|GNAI3_HUMAN</v>
          </cell>
          <cell r="D375" t="str">
            <v>Guanine nucleotide-binding protein G(k) subunit alpha OS=Homo sapiens OX=9606 GN=GNAI3 PE=1 SV=3</v>
          </cell>
        </row>
        <row r="376">
          <cell r="C376" t="str">
            <v>O60313|OPA1_HUMAN</v>
          </cell>
          <cell r="D376" t="str">
            <v>Dynamin-like 120 kDa protein  mitochondrial OS=Homo sapiens OX=9606 GN=OPA1 PE=1 SV=3</v>
          </cell>
        </row>
        <row r="377">
          <cell r="C377" t="str">
            <v>P21964|COMT_HUMAN</v>
          </cell>
          <cell r="D377" t="str">
            <v>Catechol O-methyltransferase OS=Homo sapiens OX=9606 GN=COMT PE=1 SV=2</v>
          </cell>
        </row>
        <row r="378">
          <cell r="C378" t="str">
            <v>Q02978|M2OM_HUMAN</v>
          </cell>
          <cell r="D378" t="str">
            <v>Mitochondrial 2-oxoglutarate/malate carrier protein OS=Homo sapiens OX=9606 GN=SLC25A11 PE=1 SV=3</v>
          </cell>
        </row>
        <row r="379">
          <cell r="C379" t="str">
            <v>O95302|FKBP9_HUMAN</v>
          </cell>
          <cell r="D379" t="str">
            <v>Peptidyl-prolyl cis-trans isomerase FKBP9 OS=Homo sapiens OX=9606 GN=FKBP9 PE=1 SV=2</v>
          </cell>
        </row>
        <row r="380">
          <cell r="C380" t="str">
            <v>Q8ND94|LRN4L_HUMAN</v>
          </cell>
          <cell r="D380" t="str">
            <v>LRRN4 C-terminal-like protein OS=Homo sapiens OX=9606 GN=LRRN4CL PE=2 SV=1</v>
          </cell>
        </row>
        <row r="381">
          <cell r="C381" t="str">
            <v>P16615|AT2A2_HUMAN</v>
          </cell>
          <cell r="D381" t="str">
            <v>Sarcoplasmic/endoplasmic reticulum calcium ATPase 2 OS=Homo sapiens OX=9606 GN=ATP2A2 PE=1 SV=1</v>
          </cell>
        </row>
        <row r="382">
          <cell r="C382" t="str">
            <v>Q9UJZ1|STML2_HUMAN</v>
          </cell>
          <cell r="D382" t="str">
            <v>Stomatin-like protein 2  mitochondrial OS=Homo sapiens OX=9606 GN=STOML2 PE=1 SV=1</v>
          </cell>
        </row>
        <row r="383">
          <cell r="C383" t="str">
            <v>P40429|RL13A_HUMAN</v>
          </cell>
          <cell r="D383" t="str">
            <v>60S ribosomal protein L13a OS=Homo sapiens OX=9606 GN=RPL13A PE=1 SV=2</v>
          </cell>
        </row>
        <row r="384">
          <cell r="C384" t="str">
            <v>P78371|TCPB_HUMAN</v>
          </cell>
          <cell r="D384" t="str">
            <v>T-complex protein 1 subunit beta OS=Homo sapiens OX=9606 GN=CCT2 PE=1 SV=4</v>
          </cell>
        </row>
        <row r="385">
          <cell r="C385" t="str">
            <v>Q5EB52|MEST_HUMAN</v>
          </cell>
          <cell r="D385" t="str">
            <v>Mesoderm-specific transcript homolog protein OS=Homo sapiens OX=9606 GN=MEST PE=2 SV=2</v>
          </cell>
        </row>
        <row r="386">
          <cell r="C386" t="str">
            <v>Q16134|ETFD_HUMAN</v>
          </cell>
          <cell r="D386" t="str">
            <v>Electron transfer flavoprotein-ubiquinone oxidoreductase  mitochondrial OS=Homo sapiens OX=9606 GN=ETFDH PE=1 SV=2</v>
          </cell>
        </row>
        <row r="387">
          <cell r="C387" t="str">
            <v>P26641|EF1G_HUMAN</v>
          </cell>
          <cell r="D387" t="str">
            <v>Elongation factor 1-gamma OS=Homo sapiens OX=9606 GN=EEF1G PE=1 SV=3</v>
          </cell>
        </row>
        <row r="388">
          <cell r="C388" t="str">
            <v>Q9UBI6|GBG12_HUMAN</v>
          </cell>
          <cell r="D388" t="str">
            <v>Guanine nucleotide-binding protein G(I)/G(S)/G(O) subunit gamma-12 OS=Homo sapiens OX=9606 GN=GNG12 PE=1 SV=3</v>
          </cell>
        </row>
        <row r="389">
          <cell r="C389" t="str">
            <v>P41250|GARS_HUMAN</v>
          </cell>
          <cell r="D389" t="str">
            <v>Glycine--tRNA ligase OS=Homo sapiens OX=9606 GN=GARS PE=1 SV=3</v>
          </cell>
        </row>
        <row r="390">
          <cell r="C390" t="str">
            <v>P31943|HNRH1_HUMAN</v>
          </cell>
          <cell r="D390" t="str">
            <v>Heterogeneous nuclear ribonucleoprotein H OS=Homo sapiens OX=9606 GN=HNRNPH1 PE=1 SV=4</v>
          </cell>
        </row>
        <row r="391">
          <cell r="C391" t="str">
            <v>Q8IYD1|ERF3B_HUMAN</v>
          </cell>
          <cell r="D391" t="str">
            <v>Eukaryotic peptide chain release factor GTP-binding subunit ERF3B OS=Homo sapiens OX=9606 GN=GSPT2 PE=1 SV=2</v>
          </cell>
        </row>
        <row r="392">
          <cell r="C392" t="str">
            <v>Q9HAV7|GRPE1_HUMAN</v>
          </cell>
          <cell r="D392" t="str">
            <v>GrpE protein homolog 1  mitochondrial OS=Homo sapiens OX=9606 GN=GRPEL1 PE=1 SV=2</v>
          </cell>
        </row>
        <row r="393">
          <cell r="C393" t="str">
            <v>Q9UHL4|DPP2_HUMAN</v>
          </cell>
          <cell r="D393" t="str">
            <v>Dipeptidyl peptidase 2 OS=Homo sapiens OX=9606 GN=DPP7 PE=1 SV=3</v>
          </cell>
        </row>
        <row r="394">
          <cell r="C394" t="str">
            <v>Q9Y3A6|TMED5_HUMAN</v>
          </cell>
          <cell r="D394" t="str">
            <v>Transmembrane emp24 domain-containing protein 5 OS=Homo sapiens OX=9606 GN=TMED5 PE=1 SV=1</v>
          </cell>
        </row>
        <row r="395">
          <cell r="C395" t="str">
            <v>O15400|STX7_HUMAN</v>
          </cell>
          <cell r="D395" t="str">
            <v>Syntaxin-7 OS=Homo sapiens OX=9606 GN=STX7 PE=1 SV=4</v>
          </cell>
        </row>
        <row r="396">
          <cell r="C396" t="str">
            <v>P07910|HNRPC_HUMAN</v>
          </cell>
          <cell r="D396" t="str">
            <v>Heterogeneous nuclear ribonucleoproteins C1/C2 OS=Homo sapiens OX=9606 GN=HNRNPC PE=1 SV=4</v>
          </cell>
        </row>
        <row r="397">
          <cell r="C397" t="str">
            <v>P62942|FKB1A_HUMAN</v>
          </cell>
          <cell r="D397" t="str">
            <v>Peptidyl-prolyl cis-trans isomerase FKBP1A OS=Homo sapiens OX=9606 GN=FKBP1A PE=1 SV=2</v>
          </cell>
        </row>
        <row r="398">
          <cell r="C398" t="str">
            <v>Q8NC51|PAIRB_HUMAN</v>
          </cell>
          <cell r="D398" t="str">
            <v>Plasminogen activator inhibitor 1 RNA-binding protein OS=Homo sapiens OX=9606 GN=SERBP1 PE=1 SV=2</v>
          </cell>
        </row>
        <row r="399">
          <cell r="C399" t="str">
            <v>P20591|MX1_HUMAN</v>
          </cell>
          <cell r="D399" t="str">
            <v>Interferon-induced GTP-binding protein Mx1 OS=Homo sapiens OX=9606 GN=MX1 PE=1 SV=4</v>
          </cell>
        </row>
        <row r="400">
          <cell r="C400" t="str">
            <v>Q9NNW7|TRXR2_HUMAN</v>
          </cell>
          <cell r="D400" t="str">
            <v>Thioredoxin reductase 2  mitochondrial OS=Homo sapiens OX=9606 GN=TXNRD2 PE=1 SV=3</v>
          </cell>
        </row>
        <row r="401">
          <cell r="C401" t="str">
            <v>P60174|TPIS_HUMAN</v>
          </cell>
          <cell r="D401" t="str">
            <v>Triosephosphate isomerase OS=Homo sapiens OX=9606 GN=TPI1 PE=1 SV=3</v>
          </cell>
        </row>
        <row r="402">
          <cell r="C402" t="str">
            <v>Q15365|PCBP1_HUMAN</v>
          </cell>
          <cell r="D402" t="str">
            <v>Poly(rC)-binding protein 1 OS=Homo sapiens OX=9606 GN=PCBP1 PE=1 SV=2</v>
          </cell>
        </row>
        <row r="403">
          <cell r="C403" t="str">
            <v>Q3SY69|AL1L2_HUMAN</v>
          </cell>
          <cell r="D403" t="str">
            <v>Mitochondrial 10-formyltetrahydrofolate dehydrogenase OS=Homo sapiens OX=9606 GN=ALDH1L2 PE=1 SV=2</v>
          </cell>
        </row>
        <row r="404">
          <cell r="C404" t="str">
            <v>O15243|OBRG_HUMAN</v>
          </cell>
          <cell r="D404" t="str">
            <v>Leptin receptor gene-related protein OS=Homo sapiens OX=9606 GN=LEPROT PE=1 SV=1</v>
          </cell>
        </row>
        <row r="405">
          <cell r="C405" t="str">
            <v>Q15848|ADIPO_HUMAN</v>
          </cell>
          <cell r="D405" t="str">
            <v>Adiponectin OS=Homo sapiens OX=9606 GN=ADIPOQ PE=1 SV=1</v>
          </cell>
        </row>
        <row r="406">
          <cell r="C406" t="str">
            <v>P05166|PCCB_HUMAN</v>
          </cell>
          <cell r="D406" t="str">
            <v>Propionyl-CoA carboxylase beta chain  mitochondrial OS=Homo sapiens OX=9606 GN=PCCB PE=1 SV=3</v>
          </cell>
        </row>
        <row r="407">
          <cell r="C407" t="str">
            <v>Q8TD30|ALAT2_HUMAN</v>
          </cell>
          <cell r="D407" t="str">
            <v>Alanine aminotransferase 2 OS=Homo sapiens OX=9606 GN=GPT2 PE=1 SV=1</v>
          </cell>
        </row>
        <row r="408">
          <cell r="C408" t="str">
            <v>O15260|SURF4_HUMAN</v>
          </cell>
          <cell r="D408" t="str">
            <v>Surfeit locus protein 4 OS=Homo sapiens OX=9606 GN=SURF4 PE=1 SV=3</v>
          </cell>
        </row>
        <row r="409">
          <cell r="C409" t="str">
            <v>P62917|RL8_HUMAN</v>
          </cell>
          <cell r="D409" t="str">
            <v>60S ribosomal protein L8 OS=Homo sapiens OX=9606 GN=RPL8 PE=1 SV=2</v>
          </cell>
        </row>
        <row r="410">
          <cell r="C410" t="str">
            <v>P49721|PSB2_HUMAN</v>
          </cell>
          <cell r="D410" t="str">
            <v>Proteasome subunit beta type-2 OS=Homo sapiens OX=9606 GN=PSMB2 PE=1 SV=1</v>
          </cell>
        </row>
        <row r="411">
          <cell r="C411" t="str">
            <v>O14979|HNRDL_HUMAN</v>
          </cell>
          <cell r="D411" t="str">
            <v>Heterogeneous nuclear ribonucleoprotein D-like OS=Homo sapiens OX=9606 GN=HNRNPDL PE=1 SV=3</v>
          </cell>
        </row>
        <row r="412">
          <cell r="C412" t="str">
            <v>P23284|PPIB_HUMAN</v>
          </cell>
          <cell r="D412" t="str">
            <v>Peptidyl-prolyl cis-trans isomerase B OS=Homo sapiens OX=9606 GN=PPIB PE=1 SV=2</v>
          </cell>
        </row>
        <row r="413">
          <cell r="C413" t="str">
            <v>P36578|RL4_HUMAN</v>
          </cell>
          <cell r="D413" t="str">
            <v>60S ribosomal protein L4 OS=Homo sapiens OX=9606 GN=RPL4 PE=1 SV=5</v>
          </cell>
        </row>
        <row r="414">
          <cell r="C414" t="str">
            <v>Q8NHH9|ATLA2_HUMAN</v>
          </cell>
          <cell r="D414" t="str">
            <v>Atlastin-2 OS=Homo sapiens OX=9606 GN=ATL2 PE=1 SV=2</v>
          </cell>
        </row>
        <row r="415">
          <cell r="C415" t="str">
            <v>P35914|HMGCL_HUMAN</v>
          </cell>
          <cell r="D415" t="str">
            <v>Hydroxymethylglutaryl-CoA lyase  mitochondrial OS=Homo sapiens OX=9606 GN=HMGCL PE=1 SV=2</v>
          </cell>
        </row>
        <row r="416">
          <cell r="C416" t="str">
            <v>Q9NSE4|SYIM_HUMAN</v>
          </cell>
          <cell r="D416" t="str">
            <v>Isoleucine--tRNA ligase  mitochondrial OS=Homo sapiens OX=9606 GN=IARS2 PE=1 SV=2</v>
          </cell>
        </row>
        <row r="417">
          <cell r="C417" t="str">
            <v>P07602|SAP_HUMAN</v>
          </cell>
          <cell r="D417" t="str">
            <v>Prosaposin OS=Homo sapiens OX=9606 GN=PSAP PE=1 SV=2</v>
          </cell>
        </row>
        <row r="418">
          <cell r="C418" t="str">
            <v>P16401|H15_HUMAN</v>
          </cell>
          <cell r="D418" t="str">
            <v>Histone H1.5 OS=Homo sapiens OX=9606 GN=HIST1H1B PE=1 SV=3</v>
          </cell>
        </row>
        <row r="419">
          <cell r="C419" t="str">
            <v>P56385|ATP5I_HUMAN</v>
          </cell>
          <cell r="D419" t="str">
            <v>ATP synthase subunit e  mitochondrial OS=Homo sapiens OX=9606 GN=ATP5ME PE=1 SV=2</v>
          </cell>
        </row>
        <row r="420">
          <cell r="C420" t="str">
            <v>O14494|PLPP1_HUMAN</v>
          </cell>
          <cell r="D420" t="str">
            <v>Phospholipid phosphatase 1 OS=Homo sapiens OX=9606 GN=PLPP1 PE=1 SV=1</v>
          </cell>
        </row>
        <row r="421">
          <cell r="C421" t="str">
            <v>P12036|NFH_HUMAN</v>
          </cell>
          <cell r="D421" t="str">
            <v>Neurofilament heavy polypeptide OS=Homo sapiens OX=9606 GN=NEFH PE=1 SV=4</v>
          </cell>
        </row>
        <row r="422">
          <cell r="C422" t="str">
            <v>P36957|ODO2_HUMAN</v>
          </cell>
          <cell r="D422" t="str">
            <v>Dihydrolipoyllysine-residue succinyltransferase component of 2-oxoglutarate dehydrogenase complex  mitochondrial OS=Homo sapiens OX=9606 GN=DLST PE=1 SV=4</v>
          </cell>
        </row>
        <row r="423">
          <cell r="C423" t="str">
            <v>Q02952|AKA12_HUMAN</v>
          </cell>
          <cell r="D423" t="str">
            <v>A-kinase anchor protein 12 OS=Homo sapiens OX=9606 GN=AKAP12 PE=1 SV=4</v>
          </cell>
        </row>
        <row r="424">
          <cell r="C424" t="str">
            <v>P08238|HS90B_HUMAN</v>
          </cell>
          <cell r="D424" t="str">
            <v>Heat shock protein HSP 90-beta OS=Homo sapiens OX=9606 GN=HSP90AB1 PE=1 SV=4</v>
          </cell>
        </row>
        <row r="425">
          <cell r="C425" t="str">
            <v>P10619|PPGB_HUMAN</v>
          </cell>
          <cell r="D425" t="str">
            <v>Lysosomal protective protein OS=Homo sapiens OX=9606 GN=CTSA PE=1 SV=2</v>
          </cell>
        </row>
        <row r="426">
          <cell r="C426" t="str">
            <v>P08133|ANXA6_HUMAN</v>
          </cell>
          <cell r="D426" t="str">
            <v>Annexin A6 OS=Homo sapiens OX=9606 GN=ANXA6 PE=1 SV=3</v>
          </cell>
        </row>
        <row r="427">
          <cell r="C427" t="str">
            <v>P05091|ALDH2_HUMAN</v>
          </cell>
          <cell r="D427" t="str">
            <v>Aldehyde dehydrogenase  mitochondrial OS=Homo sapiens OX=9606 GN=ALDH2 PE=1 SV=2</v>
          </cell>
        </row>
        <row r="428">
          <cell r="C428" t="str">
            <v>P21589|5NTD_HUMAN</v>
          </cell>
          <cell r="D428" t="str">
            <v>5'-nucleotidase OS=Homo sapiens OX=9606 GN=NT5E PE=1 SV=1</v>
          </cell>
        </row>
        <row r="429">
          <cell r="C429" t="str">
            <v>P82933|RT09_HUMAN</v>
          </cell>
          <cell r="D429" t="str">
            <v>28S ribosomal protein S9  mitochondrial OS=Homo sapiens OX=9606 GN=MRPS9 PE=1 SV=2</v>
          </cell>
        </row>
        <row r="430">
          <cell r="C430" t="str">
            <v>O14818|PSA7_HUMAN</v>
          </cell>
          <cell r="D430" t="str">
            <v>Proteasome subunit alpha type-7 OS=Homo sapiens OX=9606 GN=PSMA7 PE=1 SV=1</v>
          </cell>
        </row>
        <row r="431">
          <cell r="C431" t="str">
            <v>P18085|ARF4_HUMAN</v>
          </cell>
          <cell r="D431" t="str">
            <v>ADP-ribosylation factor 4 OS=Homo sapiens OX=9606 GN=ARF4 PE=1 SV=3</v>
          </cell>
        </row>
        <row r="432">
          <cell r="C432" t="str">
            <v>Q9Y3D6|FIS1_HUMAN</v>
          </cell>
          <cell r="D432" t="str">
            <v>Mitochondrial fission 1 protein OS=Homo sapiens OX=9606 GN=FIS1 PE=1 SV=2</v>
          </cell>
        </row>
        <row r="433">
          <cell r="C433" t="str">
            <v>Q5K4L6|S27A3_HUMAN</v>
          </cell>
          <cell r="D433" t="str">
            <v>Solute carrier family 27 member 3 OS=Homo sapiens OX=9606 GN=SLC27A3 PE=2 SV=4</v>
          </cell>
        </row>
        <row r="434">
          <cell r="C434" t="str">
            <v>P47985|UCRI_HUMAN</v>
          </cell>
          <cell r="D434" t="str">
            <v>Cytochrome b-c1 complex subunit Rieske  mitochondrial OS=Homo sapiens OX=9606 GN=UQCRFS1 PE=1 SV=2</v>
          </cell>
        </row>
        <row r="435">
          <cell r="C435" t="str">
            <v>Q15631|TSN_HUMAN</v>
          </cell>
          <cell r="D435" t="str">
            <v>Translin OS=Homo sapiens OX=9606 GN=TSN PE=1 SV=1</v>
          </cell>
        </row>
        <row r="436">
          <cell r="C436" t="str">
            <v>Q9P2R7|SUCB1_HUMAN</v>
          </cell>
          <cell r="D436" t="str">
            <v>Succinate--CoA ligase [ADP-forming] subunit beta  mitochondrial OS=Homo sapiens OX=9606 GN=SUCLA2 PE=1 SV=3</v>
          </cell>
        </row>
        <row r="437">
          <cell r="C437" t="str">
            <v>P14174|MIF_HUMAN</v>
          </cell>
          <cell r="D437" t="str">
            <v>Macrophage migration inhibitory factor OS=Homo sapiens OX=9606 GN=MIF PE=1 SV=4</v>
          </cell>
        </row>
        <row r="438">
          <cell r="C438" t="str">
            <v>P62241|RS8_HUMAN</v>
          </cell>
          <cell r="D438" t="str">
            <v>40S ribosomal protein S8 OS=Homo sapiens OX=9606 GN=RPS8 PE=1 SV=2</v>
          </cell>
        </row>
        <row r="439">
          <cell r="C439" t="str">
            <v>Q9NR19|ACSA_HUMAN</v>
          </cell>
          <cell r="D439" t="str">
            <v>Acetyl-coenzyme A synthetase  cytoplasmic OS=Homo sapiens OX=9606 GN=ACSS2 PE=1 SV=1</v>
          </cell>
        </row>
        <row r="440">
          <cell r="C440" t="str">
            <v>Q9Y4W6|AFG32_HUMAN</v>
          </cell>
          <cell r="D440" t="str">
            <v>AFG3-like protein 2 OS=Homo sapiens OX=9606 GN=AFG3L2 PE=1 SV=2</v>
          </cell>
        </row>
        <row r="441">
          <cell r="C441" t="str">
            <v>P50454|SERPH_HUMAN</v>
          </cell>
          <cell r="D441" t="str">
            <v>Serpin H1 OS=Homo sapiens OX=9606 GN=SERPINH1 PE=1 SV=2</v>
          </cell>
        </row>
        <row r="442">
          <cell r="C442" t="str">
            <v>P21953|ODBB_HUMAN</v>
          </cell>
          <cell r="D442" t="str">
            <v>2-oxoisovalerate dehydrogenase subunit beta  mitochondrial OS=Homo sapiens OX=9606 GN=BCKDHB PE=1 SV=2</v>
          </cell>
        </row>
        <row r="443">
          <cell r="C443" t="str">
            <v>Q9BUF5|TBB6_HUMAN</v>
          </cell>
          <cell r="D443" t="str">
            <v>Tubulin beta-6 chain OS=Homo sapiens OX=9606 GN=TUBB6 PE=1 SV=1</v>
          </cell>
        </row>
        <row r="444">
          <cell r="C444" t="str">
            <v>P25788|PSA3_HUMAN</v>
          </cell>
          <cell r="D444" t="str">
            <v>Proteasome subunit alpha type-3 OS=Homo sapiens OX=9606 GN=PSMA3 PE=1 SV=2</v>
          </cell>
        </row>
        <row r="445">
          <cell r="C445" t="str">
            <v>O75348|VATG1_HUMAN</v>
          </cell>
          <cell r="D445" t="str">
            <v>V-type proton ATPase subunit G 1 OS=Homo sapiens OX=9606 GN=ATP6V1G1 PE=1 SV=3</v>
          </cell>
        </row>
        <row r="446">
          <cell r="C446" t="str">
            <v>P50991|TCPD_HUMAN</v>
          </cell>
          <cell r="D446" t="str">
            <v>T-complex protein 1 subunit delta OS=Homo sapiens OX=9606 GN=CCT4 PE=1 SV=4</v>
          </cell>
        </row>
        <row r="447">
          <cell r="C447" t="str">
            <v>Q4G176|ACSF3_HUMAN</v>
          </cell>
          <cell r="D447" t="str">
            <v>Acyl-CoA synthetase family member 3  mitochondrial OS=Homo sapiens OX=9606 GN=ACSF3 PE=1 SV=3</v>
          </cell>
        </row>
        <row r="448">
          <cell r="C448" t="str">
            <v>P46776|RL27A_HUMAN</v>
          </cell>
          <cell r="D448" t="str">
            <v>60S ribosomal protein L27a OS=Homo sapiens OX=9606 GN=RPL27A PE=1 SV=2</v>
          </cell>
        </row>
        <row r="449">
          <cell r="C449" t="str">
            <v>P18859|ATP5J_HUMAN</v>
          </cell>
          <cell r="D449" t="str">
            <v>ATP synthase-coupling factor 6  mitochondrial OS=Homo sapiens OX=9606 GN=ATP5PF PE=1 SV=1</v>
          </cell>
        </row>
        <row r="450">
          <cell r="C450" t="str">
            <v>P07477|TRY1_HUMAN</v>
          </cell>
          <cell r="D450" t="str">
            <v>Trypsin-1 OS=Homo sapiens OX=9606 GN=PRSS1 PE=1 SV=1</v>
          </cell>
        </row>
        <row r="451">
          <cell r="C451" t="str">
            <v>P07942|LAMB1_HUMAN</v>
          </cell>
          <cell r="D451" t="str">
            <v>Laminin subunit beta-1 OS=Homo sapiens OX=9606 GN=LAMB1 PE=1 SV=2</v>
          </cell>
        </row>
        <row r="452">
          <cell r="C452" t="str">
            <v>P55884|EIF3B_HUMAN</v>
          </cell>
          <cell r="D452" t="str">
            <v>Eukaryotic translation initiation factor 3 subunit B OS=Homo sapiens OX=9606 GN=EIF3B PE=1 SV=3</v>
          </cell>
        </row>
        <row r="453">
          <cell r="C453" t="str">
            <v>Q96AC6|KIFC2_HUMAN</v>
          </cell>
          <cell r="D453" t="str">
            <v>Kinesin-like protein KIFC2 OS=Homo sapiens OX=9606 GN=KIFC2 PE=2 SV=1</v>
          </cell>
        </row>
        <row r="454">
          <cell r="C454" t="str">
            <v>Q15942|ZYX_HUMAN</v>
          </cell>
          <cell r="D454" t="str">
            <v>Zyxin OS=Homo sapiens OX=9606 GN=ZYX PE=1 SV=1</v>
          </cell>
        </row>
        <row r="455">
          <cell r="C455" t="str">
            <v>Q00610|CLH1_HUMAN</v>
          </cell>
          <cell r="D455" t="str">
            <v>Clathrin heavy chain 1 OS=Homo sapiens OX=9606 GN=CLTC PE=1 SV=5</v>
          </cell>
        </row>
        <row r="456">
          <cell r="C456" t="str">
            <v>P40121|CAPG_HUMAN</v>
          </cell>
          <cell r="D456" t="str">
            <v>Macrophage-capping protein OS=Homo sapiens OX=9606 GN=CAPG PE=1 SV=2</v>
          </cell>
        </row>
        <row r="457">
          <cell r="C457" t="str">
            <v>Q15758|AAAT_HUMAN</v>
          </cell>
          <cell r="D457" t="str">
            <v>Neutral amino acid transporter B(0) OS=Homo sapiens OX=9606 GN=SLC1A5 PE=1 SV=2</v>
          </cell>
        </row>
        <row r="458">
          <cell r="C458" t="str">
            <v>P10809|CH60_HUMAN</v>
          </cell>
          <cell r="D458" t="str">
            <v>60 kDa heat shock protein  mitochondrial OS=Homo sapiens OX=9606 GN=HSPD1 PE=1 SV=2</v>
          </cell>
        </row>
        <row r="459">
          <cell r="C459" t="str">
            <v>P38159|RBMX_HUMAN</v>
          </cell>
          <cell r="D459" t="str">
            <v>RNA-binding motif protein  X chromosome OS=Homo sapiens OX=9606 GN=RBMX PE=1 SV=3</v>
          </cell>
        </row>
        <row r="460">
          <cell r="C460" t="str">
            <v>P02753|RET4_HUMAN</v>
          </cell>
          <cell r="D460" t="str">
            <v>Retinol-binding protein 4 OS=Homo sapiens OX=9606 GN=RBP4 PE=1 SV=3</v>
          </cell>
        </row>
        <row r="461">
          <cell r="C461" t="str">
            <v>O15382|BCAT2_HUMAN</v>
          </cell>
          <cell r="D461" t="str">
            <v>Branched-chain-amino-acid aminotransferase  mitochondrial OS=Homo sapiens OX=9606 GN=BCAT2 PE=1 SV=2</v>
          </cell>
        </row>
        <row r="462">
          <cell r="C462" t="str">
            <v>Q96QK1|VPS35_HUMAN</v>
          </cell>
          <cell r="D462" t="str">
            <v>Vacuolar protein sorting-associated protein 35 OS=Homo sapiens OX=9606 GN=VPS35 PE=1 SV=2</v>
          </cell>
        </row>
        <row r="463">
          <cell r="C463" t="str">
            <v>P21333|FLNA_HUMAN</v>
          </cell>
          <cell r="D463" t="str">
            <v>Filamin-A OS=Homo sapiens OX=9606 GN=FLNA PE=1 SV=4</v>
          </cell>
        </row>
        <row r="464">
          <cell r="C464" t="str">
            <v>P30050|RL12_HUMAN</v>
          </cell>
          <cell r="D464" t="str">
            <v>60S ribosomal protein L12 OS=Homo sapiens OX=9606 GN=RPL12 PE=1 SV=1</v>
          </cell>
        </row>
        <row r="465">
          <cell r="C465" t="str">
            <v>P42785|PCP_HUMAN</v>
          </cell>
          <cell r="D465" t="str">
            <v>Lysosomal Pro-X carboxypeptidase OS=Homo sapiens OX=9606 GN=PRCP PE=1 SV=1</v>
          </cell>
        </row>
        <row r="466">
          <cell r="C466" t="str">
            <v>O75718|CRTAP_HUMAN</v>
          </cell>
          <cell r="D466" t="str">
            <v>Cartilage-associated protein OS=Homo sapiens OX=9606 GN=CRTAP PE=1 SV=1</v>
          </cell>
        </row>
        <row r="467">
          <cell r="C467" t="str">
            <v>Q99714|HCD2_HUMAN</v>
          </cell>
          <cell r="D467" t="str">
            <v>3-hydroxyacyl-CoA dehydrogenase type-2 OS=Homo sapiens OX=9606 GN=HSD17B10 PE=1 SV=3</v>
          </cell>
        </row>
        <row r="468">
          <cell r="C468" t="str">
            <v>P30038|AL4A1_HUMAN</v>
          </cell>
          <cell r="D468" t="str">
            <v>Delta-1-pyrroline-5-carboxylate dehydrogenase  mitochondrial OS=Homo sapiens OX=9606 GN=ALDH4A1 PE=1 SV=3</v>
          </cell>
        </row>
        <row r="469">
          <cell r="C469" t="str">
            <v>P55072|TERA_HUMAN</v>
          </cell>
          <cell r="D469" t="str">
            <v>Transitional endoplasmic reticulum ATPase OS=Homo sapiens OX=9606 GN=VCP PE=1 SV=4</v>
          </cell>
        </row>
        <row r="470">
          <cell r="C470" t="str">
            <v>P52565|GDIR1_HUMAN</v>
          </cell>
          <cell r="D470" t="str">
            <v>Rho GDP-dissociation inhibitor 1 OS=Homo sapiens OX=9606 GN=ARHGDIA PE=1 SV=3</v>
          </cell>
        </row>
        <row r="471">
          <cell r="C471" t="str">
            <v>P13010|XRCC5_HUMAN</v>
          </cell>
          <cell r="D471" t="str">
            <v>X-ray repair cross-complementing protein 5 OS=Homo sapiens OX=9606 GN=XRCC5 PE=1 SV=3</v>
          </cell>
        </row>
        <row r="472">
          <cell r="C472" t="str">
            <v>O00159|MYO1C_HUMAN</v>
          </cell>
          <cell r="D472" t="str">
            <v>Unconventional myosin-Ic OS=Homo sapiens OX=9606 GN=MYO1C PE=1 SV=4</v>
          </cell>
        </row>
        <row r="473">
          <cell r="C473" t="str">
            <v>Q13228|SBP1_HUMAN</v>
          </cell>
          <cell r="D473" t="str">
            <v>Methanethiol oxidase OS=Homo sapiens OX=9606 GN=SELENBP1 PE=1 SV=2</v>
          </cell>
        </row>
        <row r="474">
          <cell r="C474" t="str">
            <v>P39656|OST48_HUMAN</v>
          </cell>
          <cell r="D474" t="str">
            <v>Dolichyl-diphosphooligosaccharide--protein glycosyltransferase 48 kDa subunit OS=Homo sapiens OX=9606 GN=DDOST PE=1 SV=4</v>
          </cell>
        </row>
        <row r="475">
          <cell r="C475" t="str">
            <v>P27797|CALR_HUMAN</v>
          </cell>
          <cell r="D475" t="str">
            <v>Calreticulin OS=Homo sapiens OX=9606 GN=CALR PE=1 SV=1</v>
          </cell>
        </row>
        <row r="476">
          <cell r="C476" t="str">
            <v>P25786|PSA1_HUMAN</v>
          </cell>
          <cell r="D476" t="str">
            <v>Proteasome subunit alpha type-1 OS=Homo sapiens OX=9606 GN=PSMA1 PE=1 SV=1</v>
          </cell>
        </row>
        <row r="477">
          <cell r="C477" t="str">
            <v>O14737|PDCD5_HUMAN</v>
          </cell>
          <cell r="D477" t="str">
            <v>Programmed cell death protein 5 OS=Homo sapiens OX=9606 GN=PDCD5 PE=1 SV=3</v>
          </cell>
        </row>
        <row r="478">
          <cell r="C478" t="str">
            <v>P56134|ATPK_HUMAN</v>
          </cell>
          <cell r="D478" t="str">
            <v>ATP synthase subunit f  mitochondrial OS=Homo sapiens OX=9606 GN=ATP5MF PE=1 SV=3</v>
          </cell>
        </row>
        <row r="479">
          <cell r="C479" t="str">
            <v>O43242|PSMD3_HUMAN</v>
          </cell>
          <cell r="D479" t="str">
            <v>26S proteasome non-ATPase regulatory subunit 3 OS=Homo sapiens OX=9606 GN=PSMD3 PE=1 SV=2</v>
          </cell>
        </row>
        <row r="480">
          <cell r="C480" t="str">
            <v>Q5JRX3|PREP_HUMAN</v>
          </cell>
          <cell r="D480" t="str">
            <v>Presequence protease  mitochondrial OS=Homo sapiens OX=9606 GN=PITRM1 PE=1 SV=3</v>
          </cell>
        </row>
        <row r="481">
          <cell r="C481" t="str">
            <v>Q96EL3|RM53_HUMAN</v>
          </cell>
          <cell r="D481" t="str">
            <v>39S ribosomal protein L53  mitochondrial OS=Homo sapiens OX=9606 GN=MRPL53 PE=1 SV=1</v>
          </cell>
        </row>
        <row r="482">
          <cell r="C482" t="str">
            <v>P12270|TPR_HUMAN</v>
          </cell>
          <cell r="D482" t="str">
            <v>Nucleoprotein TPR OS=Homo sapiens OX=9606 GN=TPR PE=1 SV=3</v>
          </cell>
        </row>
        <row r="483">
          <cell r="C483" t="str">
            <v>P61604|CH10_HUMAN</v>
          </cell>
          <cell r="D483" t="str">
            <v>10 kDa heat shock protein  mitochondrial OS=Homo sapiens OX=9606 GN=HSPE1 PE=1 SV=2</v>
          </cell>
        </row>
        <row r="484">
          <cell r="C484" t="str">
            <v>Q96HY7|DHTK1_HUMAN</v>
          </cell>
          <cell r="D484" t="str">
            <v>Probable 2-oxoglutarate dehydrogenase E1 component DHKTD1  mitochondrial OS=Homo sapiens OX=9606 GN=DHTKD1 PE=1 SV=2</v>
          </cell>
        </row>
        <row r="485">
          <cell r="C485" t="str">
            <v>Q01082|SPTB2_HUMAN</v>
          </cell>
          <cell r="D485" t="str">
            <v>Spectrin beta chain  non-erythrocytic 1 OS=Homo sapiens OX=9606 GN=SPTBN1 PE=1 SV=2</v>
          </cell>
        </row>
        <row r="486">
          <cell r="C486" t="str">
            <v>P62072|TIM10_HUMAN</v>
          </cell>
          <cell r="D486" t="str">
            <v>Mitochondrial import inner membrane translocase subunit Tim10 OS=Homo sapiens OX=9606 GN=TIMM10 PE=1 SV=1</v>
          </cell>
        </row>
        <row r="487">
          <cell r="C487" t="str">
            <v>P11047|LAMC1_HUMAN</v>
          </cell>
          <cell r="D487" t="str">
            <v>Laminin subunit gamma-1 OS=Homo sapiens OX=9606 GN=LAMC1 PE=1 SV=3</v>
          </cell>
        </row>
        <row r="488">
          <cell r="C488" t="str">
            <v>Q96Q06|PLIN4_HUMAN</v>
          </cell>
          <cell r="D488" t="str">
            <v>Perilipin-4 OS=Homo sapiens OX=9606 GN=PLIN4 PE=1 SV=2</v>
          </cell>
        </row>
        <row r="489">
          <cell r="C489" t="str">
            <v>P49748|ACADV_HUMAN</v>
          </cell>
          <cell r="D489" t="str">
            <v>Very long-chain specific acyl-CoA dehydrogenase  mitochondrial OS=Homo sapiens OX=9606 GN=ACADVL PE=1 SV=1</v>
          </cell>
        </row>
        <row r="490">
          <cell r="C490" t="str">
            <v>Q07065|CKAP4_HUMAN</v>
          </cell>
          <cell r="D490" t="str">
            <v>Cytoskeleton-associated protein 4 OS=Homo sapiens OX=9606 GN=CKAP4 PE=1 SV=2</v>
          </cell>
        </row>
        <row r="491">
          <cell r="C491" t="str">
            <v>Q9Y276|BCS1_HUMAN</v>
          </cell>
          <cell r="D491" t="str">
            <v>Mitochondrial chaperone BCS1 OS=Homo sapiens OX=9606 GN=BCS1L PE=1 SV=1</v>
          </cell>
        </row>
        <row r="492">
          <cell r="C492" t="str">
            <v>P37837|TALDO_HUMAN</v>
          </cell>
          <cell r="D492" t="str">
            <v>Transaldolase OS=Homo sapiens OX=9606 GN=TALDO1 PE=1 SV=2</v>
          </cell>
        </row>
        <row r="493">
          <cell r="C493" t="str">
            <v>Q92945|FUBP2_HUMAN</v>
          </cell>
          <cell r="D493" t="str">
            <v>Far upstream element-binding protein 2 OS=Homo sapiens OX=9606 GN=KHSRP PE=1 SV=4</v>
          </cell>
        </row>
        <row r="494">
          <cell r="C494" t="str">
            <v>Q9H2U2|IPYR2_HUMAN</v>
          </cell>
          <cell r="D494" t="str">
            <v>Inorganic pyrophosphatase 2  mitochondrial OS=Homo sapiens OX=9606 GN=PPA2 PE=1 SV=2</v>
          </cell>
        </row>
        <row r="495">
          <cell r="C495" t="str">
            <v>Q9Y2D0|CAH5B_HUMAN</v>
          </cell>
          <cell r="D495" t="str">
            <v>Carbonic anhydrase 5B  mitochondrial OS=Homo sapiens OX=9606 GN=CA5B PE=1 SV=1</v>
          </cell>
        </row>
        <row r="496">
          <cell r="C496" t="str">
            <v>P30837|AL1B1_HUMAN</v>
          </cell>
          <cell r="D496" t="str">
            <v>Aldehyde dehydrogenase X  mitochondrial OS=Homo sapiens OX=9606 GN=ALDH1B1 PE=1 SV=3</v>
          </cell>
        </row>
        <row r="497">
          <cell r="C497" t="str">
            <v>P28072|PSB6_HUMAN</v>
          </cell>
          <cell r="D497" t="str">
            <v>Proteasome subunit beta type-6 OS=Homo sapiens OX=9606 GN=PSMB6 PE=1 SV=4</v>
          </cell>
        </row>
        <row r="498">
          <cell r="C498" t="str">
            <v>P81605|DCD_HUMAN</v>
          </cell>
          <cell r="D498" t="str">
            <v>Dermcidin OS=Homo sapiens OX=9606 GN=DCD PE=1 SV=2</v>
          </cell>
        </row>
        <row r="499">
          <cell r="C499" t="str">
            <v>P22695|QCR2_HUMAN</v>
          </cell>
          <cell r="D499" t="str">
            <v>Cytochrome b-c1 complex subunit 2  mitochondrial OS=Homo sapiens OX=9606 GN=UQCRC2 PE=1 SV=3</v>
          </cell>
        </row>
        <row r="500">
          <cell r="C500" t="str">
            <v>Q15041|AR6P1_HUMAN</v>
          </cell>
          <cell r="D500" t="str">
            <v>ADP-ribosylation factor-like protein 6-interacting protein 1 OS=Homo sapiens OX=9606 GN=ARL6IP1 PE=1 SV=2</v>
          </cell>
        </row>
        <row r="501">
          <cell r="C501" t="str">
            <v>P30041|PRDX6_HUMAN</v>
          </cell>
          <cell r="D501" t="str">
            <v>Peroxiredoxin-6 OS=Homo sapiens OX=9606 GN=PRDX6 PE=1 SV=3</v>
          </cell>
        </row>
        <row r="502">
          <cell r="C502" t="str">
            <v>P35613|BASI_HUMAN</v>
          </cell>
          <cell r="D502" t="str">
            <v>Basigin OS=Homo sapiens OX=9606 GN=BSG PE=1 SV=2</v>
          </cell>
        </row>
        <row r="503">
          <cell r="C503" t="str">
            <v>P62753|RS6_HUMAN</v>
          </cell>
          <cell r="D503" t="str">
            <v>40S ribosomal protein S6 OS=Homo sapiens OX=9606 GN=RPS6 PE=1 SV=1</v>
          </cell>
        </row>
        <row r="504">
          <cell r="C504" t="str">
            <v>P63096|GNAI1_HUMAN</v>
          </cell>
          <cell r="D504" t="str">
            <v>Guanine nucleotide-binding protein G(i) subunit alpha-1 OS=Homo sapiens OX=9606 GN=GNAI1 PE=1 SV=2</v>
          </cell>
        </row>
        <row r="505">
          <cell r="C505" t="str">
            <v>Q9UNM6|PSD13_HUMAN</v>
          </cell>
          <cell r="D505" t="str">
            <v>26S proteasome non-ATPase regulatory subunit 13 OS=Homo sapiens OX=9606 GN=PSMD13 PE=1 SV=2</v>
          </cell>
        </row>
        <row r="506">
          <cell r="C506" t="str">
            <v>P23528|COF1_HUMAN</v>
          </cell>
          <cell r="D506" t="str">
            <v>Cofilin-1 OS=Homo sapiens OX=9606 GN=CFL1 PE=1 SV=3</v>
          </cell>
        </row>
        <row r="507">
          <cell r="C507" t="str">
            <v>P49411|EFTU_HUMAN</v>
          </cell>
          <cell r="D507" t="str">
            <v>Elongation factor Tu  mitochondrial OS=Homo sapiens OX=9606 GN=TUFM PE=1 SV=2</v>
          </cell>
        </row>
        <row r="508">
          <cell r="C508" t="str">
            <v>Q6YP21|KAT3_HUMAN</v>
          </cell>
          <cell r="D508" t="str">
            <v>Kynurenine--oxoglutarate transaminase 3 OS=Homo sapiens OX=9606 GN=KYAT3 PE=1 SV=1</v>
          </cell>
        </row>
        <row r="509">
          <cell r="C509" t="str">
            <v>Q9Y3U8|RL36_HUMAN</v>
          </cell>
          <cell r="D509" t="str">
            <v>60S ribosomal protein L36 OS=Homo sapiens OX=9606 GN=RPL36 PE=1 SV=3</v>
          </cell>
        </row>
        <row r="510">
          <cell r="C510" t="str">
            <v>P35558|PCKGC_HUMAN</v>
          </cell>
          <cell r="D510" t="str">
            <v>Phosphoenolpyruvate carboxykinase  cytosolic [GTP] OS=Homo sapiens OX=9606 GN=PCK1 PE=1 SV=3</v>
          </cell>
        </row>
        <row r="511">
          <cell r="C511" t="str">
            <v>P63092|GNAS2_HUMAN</v>
          </cell>
          <cell r="D511" t="str">
            <v>Guanine nucleotide-binding protein G(s) subunit alpha isoforms short OS=Homo sapiens OX=9606 GN=GNAS PE=1 SV=1</v>
          </cell>
        </row>
        <row r="512">
          <cell r="C512" t="str">
            <v>P00441|SODC_HUMAN</v>
          </cell>
          <cell r="D512" t="str">
            <v>Superoxide dismutase [Cu-Zn] OS=Homo sapiens OX=9606 GN=SOD1 PE=1 SV=2</v>
          </cell>
        </row>
        <row r="513">
          <cell r="C513" t="str">
            <v>P20645|MPRD_HUMAN</v>
          </cell>
          <cell r="D513" t="str">
            <v>Cation-dependent mannose-6-phosphate receptor OS=Homo sapiens OX=9606 GN=M6PR PE=1 SV=1</v>
          </cell>
        </row>
        <row r="514">
          <cell r="C514" t="str">
            <v>A0FGR8|ESYT2_HUMAN</v>
          </cell>
          <cell r="D514" t="str">
            <v>Extended synaptotagmin-2 OS=Homo sapiens OX=9606 GN=ESYT2 PE=1 SV=1</v>
          </cell>
        </row>
        <row r="515">
          <cell r="C515" t="str">
            <v>P28331|NDUS1_HUMAN</v>
          </cell>
          <cell r="D515" t="str">
            <v>NADH-ubiquinone oxidoreductase 75 kDa subunit  mitochondrial OS=Homo sapiens OX=9606 GN=NDUFS1 PE=1 SV=3</v>
          </cell>
        </row>
        <row r="516">
          <cell r="C516" t="str">
            <v>P07305|H10_HUMAN</v>
          </cell>
          <cell r="D516" t="str">
            <v>Histone H1.0 OS=Homo sapiens OX=9606 GN=H1F0 PE=1 SV=3</v>
          </cell>
        </row>
        <row r="517">
          <cell r="C517" t="str">
            <v>P61978|HNRPK_HUMAN</v>
          </cell>
          <cell r="D517" t="str">
            <v>Heterogeneous nuclear ribonucleoprotein K OS=Homo sapiens OX=9606 GN=HNRNPK PE=1 SV=1</v>
          </cell>
        </row>
        <row r="518">
          <cell r="C518" t="str">
            <v>Q71DI3|H32_HUMAN</v>
          </cell>
          <cell r="D518" t="str">
            <v>Histone H3.2 OS=Homo sapiens OX=9606 GN=HIST2H3A PE=1 SV=3</v>
          </cell>
        </row>
        <row r="519">
          <cell r="C519" t="str">
            <v>P10606|COX5B_HUMAN</v>
          </cell>
          <cell r="D519" t="str">
            <v>Cytochrome c oxidase subunit 5B  mitochondrial OS=Homo sapiens OX=9606 GN=COX5B PE=1 SV=2</v>
          </cell>
        </row>
        <row r="520">
          <cell r="C520" t="str">
            <v>Q15393|SF3B3_HUMAN</v>
          </cell>
          <cell r="D520" t="str">
            <v>Splicing factor 3B subunit 3 OS=Homo sapiens OX=9606 GN=SF3B3 PE=1 SV=4</v>
          </cell>
        </row>
        <row r="521">
          <cell r="C521" t="str">
            <v>Q96HE7|ERO1A_HUMAN</v>
          </cell>
          <cell r="D521" t="str">
            <v>ERO1-like protein alpha OS=Homo sapiens OX=9606 GN=ERO1A PE=1 SV=2</v>
          </cell>
        </row>
        <row r="522">
          <cell r="C522" t="str">
            <v>P51571|SSRD_HUMAN</v>
          </cell>
          <cell r="D522" t="str">
            <v>Translocon-associated protein subunit delta OS=Homo sapiens OX=9606 GN=SSR4 PE=1 SV=1</v>
          </cell>
        </row>
        <row r="523">
          <cell r="C523" t="str">
            <v>P62070|RRAS2_HUMAN</v>
          </cell>
          <cell r="D523" t="str">
            <v>Ras-related protein R-Ras2 OS=Homo sapiens OX=9606 GN=RRAS2 PE=1 SV=1</v>
          </cell>
        </row>
        <row r="524">
          <cell r="C524" t="str">
            <v>P20930|FILA_HUMAN</v>
          </cell>
          <cell r="D524" t="str">
            <v>Filaggrin OS=Homo sapiens OX=9606 GN=FLG PE=1 SV=3</v>
          </cell>
        </row>
        <row r="525">
          <cell r="C525" t="str">
            <v>P17661|DESM_HUMAN</v>
          </cell>
          <cell r="D525" t="str">
            <v>Desmin OS=Homo sapiens OX=9606 GN=DES PE=1 SV=3</v>
          </cell>
        </row>
        <row r="526">
          <cell r="C526" t="str">
            <v>Q9C0E8|LNP_HUMAN</v>
          </cell>
          <cell r="D526" t="str">
            <v>Endoplasmic reticulum junction formation protein lunapark OS=Homo sapiens OX=9606 GN=LNPK PE=1 SV=2</v>
          </cell>
        </row>
        <row r="527">
          <cell r="C527" t="str">
            <v>Q9Y6H1|CHCH2_HUMAN</v>
          </cell>
          <cell r="D527" t="str">
            <v>Coiled-coil-helix-coiled-coil-helix domain-containing protein 2 OS=Homo sapiens OX=9606 GN=CHCHD2 PE=1 SV=1</v>
          </cell>
        </row>
        <row r="528">
          <cell r="C528" t="str">
            <v>P06576|ATPB_HUMAN</v>
          </cell>
          <cell r="D528" t="str">
            <v>ATP synthase subunit beta  mitochondrial OS=Homo sapiens OX=9606 GN=ATP5F1B PE=1 SV=3</v>
          </cell>
        </row>
        <row r="529">
          <cell r="C529" t="str">
            <v>O00763|ACACB_HUMAN</v>
          </cell>
          <cell r="D529" t="str">
            <v>Acetyl-CoA carboxylase 2 OS=Homo sapiens OX=9606 GN=ACACB PE=1 SV=3</v>
          </cell>
        </row>
        <row r="530">
          <cell r="C530" t="str">
            <v>P07437|TBB5_HUMAN</v>
          </cell>
          <cell r="D530" t="str">
            <v>Tubulin beta chain OS=Homo sapiens OX=9606 GN=TUBB PE=1 SV=2</v>
          </cell>
        </row>
        <row r="531">
          <cell r="C531" t="str">
            <v>Q4KMQ2|ANO6_HUMAN</v>
          </cell>
          <cell r="D531" t="str">
            <v>Anoctamin-6 OS=Homo sapiens OX=9606 GN=ANO6 PE=1 SV=2</v>
          </cell>
        </row>
        <row r="532">
          <cell r="C532" t="str">
            <v>P22087|FBRL_HUMAN</v>
          </cell>
          <cell r="D532" t="str">
            <v>rRNA 2'-O-methyltransferase fibrillarin OS=Homo sapiens OX=9606 GN=FBL PE=1 SV=2</v>
          </cell>
        </row>
        <row r="533">
          <cell r="C533" t="str">
            <v>P62873|GBB1_HUMAN</v>
          </cell>
          <cell r="D533" t="str">
            <v>Guanine nucleotide-binding protein G(I)/G(S)/G(T) subunit beta-1 OS=Homo sapiens OX=9606 GN=GNB1 PE=1 SV=3</v>
          </cell>
        </row>
        <row r="534">
          <cell r="C534" t="str">
            <v>Q9UDR5|AASS_HUMAN</v>
          </cell>
          <cell r="D534" t="str">
            <v>Alpha-aminoadipic semialdehyde synthase  mitochondrial OS=Homo sapiens OX=9606 GN=AASS PE=1 SV=1</v>
          </cell>
        </row>
        <row r="535">
          <cell r="C535" t="str">
            <v>P15121|ALDR_HUMAN</v>
          </cell>
          <cell r="D535" t="str">
            <v>Aldose reductase OS=Homo sapiens OX=9606 GN=AKR1B1 PE=1 SV=3</v>
          </cell>
        </row>
        <row r="536">
          <cell r="C536" t="str">
            <v>P82909|RT36_HUMAN</v>
          </cell>
          <cell r="D536" t="str">
            <v>28S ribosomal protein S36  mitochondrial OS=Homo sapiens OX=9606 GN=MRPS36 PE=1 SV=2</v>
          </cell>
        </row>
        <row r="537">
          <cell r="C537" t="str">
            <v>Q13148|TADBP_HUMAN</v>
          </cell>
          <cell r="D537" t="str">
            <v>TAR DNA-binding protein 43 OS=Homo sapiens OX=9606 GN=TARDBP PE=1 SV=1</v>
          </cell>
        </row>
        <row r="538">
          <cell r="C538" t="str">
            <v>Q9NZ01|TECR_HUMAN</v>
          </cell>
          <cell r="D538" t="str">
            <v>Very-long-chain enoyl-CoA reductase OS=Homo sapiens OX=9606 GN=TECR PE=1 SV=1</v>
          </cell>
        </row>
        <row r="539">
          <cell r="C539" t="str">
            <v>P22626|ROA2_HUMAN</v>
          </cell>
          <cell r="D539" t="str">
            <v>Heterogeneous nuclear ribonucleoproteins A2/B1 OS=Homo sapiens OX=9606 GN=HNRNPA2B1 PE=1 SV=2</v>
          </cell>
        </row>
        <row r="540">
          <cell r="C540" t="str">
            <v>O95571|ETHE1_HUMAN</v>
          </cell>
          <cell r="D540" t="str">
            <v>Persulfide dioxygenase ETHE1  mitochondrial OS=Homo sapiens OX=9606 GN=ETHE1 PE=1 SV=2</v>
          </cell>
        </row>
        <row r="541">
          <cell r="C541" t="str">
            <v>Q3ZCQ8|TIM50_HUMAN</v>
          </cell>
          <cell r="D541" t="str">
            <v>Mitochondrial import inner membrane translocase subunit TIM50 OS=Homo sapiens OX=9606 GN=TIMM50 PE=1 SV=2</v>
          </cell>
        </row>
        <row r="542">
          <cell r="C542" t="str">
            <v>Q9NTJ5|SAC1_HUMAN</v>
          </cell>
          <cell r="D542" t="str">
            <v>Phosphatidylinositide phosphatase SAC1 OS=Homo sapiens OX=9606 GN=SACM1L PE=1 SV=2</v>
          </cell>
        </row>
        <row r="543">
          <cell r="C543" t="str">
            <v>O15061|SYNEM_HUMAN</v>
          </cell>
          <cell r="D543" t="str">
            <v>Synemin OS=Homo sapiens OX=9606 GN=SYNM PE=1 SV=2</v>
          </cell>
        </row>
        <row r="544">
          <cell r="C544" t="str">
            <v>Q13813|SPTN1_HUMAN</v>
          </cell>
          <cell r="D544" t="str">
            <v>Spectrin alpha chain  non-erythrocytic 1 OS=Homo sapiens OX=9606 GN=SPTAN1 PE=1 SV=3</v>
          </cell>
        </row>
        <row r="545">
          <cell r="C545" t="str">
            <v>P09382|LEG1_HUMAN</v>
          </cell>
          <cell r="D545" t="str">
            <v>Galectin-1 OS=Homo sapiens OX=9606 GN=LGALS1 PE=1 SV=2</v>
          </cell>
        </row>
        <row r="546">
          <cell r="C546" t="str">
            <v>Q16186|ADRM1_HUMAN</v>
          </cell>
          <cell r="D546" t="str">
            <v>Proteasomal ubiquitin receptor ADRM1 OS=Homo sapiens OX=9606 GN=ADRM1 PE=1 SV=2</v>
          </cell>
        </row>
        <row r="547">
          <cell r="C547" t="str">
            <v>Q16531|DDB1_HUMAN</v>
          </cell>
          <cell r="D547" t="str">
            <v>DNA damage-binding protein 1 OS=Homo sapiens OX=9606 GN=DDB1 PE=1 SV=1</v>
          </cell>
        </row>
        <row r="548">
          <cell r="C548" t="str">
            <v>P11234|RALB_HUMAN</v>
          </cell>
          <cell r="D548" t="str">
            <v>Ras-related protein Ral-B OS=Homo sapiens OX=9606 GN=RALB PE=1 SV=1</v>
          </cell>
        </row>
        <row r="549">
          <cell r="C549" t="str">
            <v>Q9BSH4|TACO1_HUMAN</v>
          </cell>
          <cell r="D549" t="str">
            <v>Translational activator of cytochrome c oxidase 1 OS=Homo sapiens OX=9606 GN=TACO1 PE=1 SV=1</v>
          </cell>
        </row>
        <row r="550">
          <cell r="C550" t="str">
            <v>P53396|ACLY_HUMAN</v>
          </cell>
          <cell r="D550" t="str">
            <v>ATP-citrate synthase OS=Homo sapiens OX=9606 GN=ACLY PE=1 SV=3</v>
          </cell>
        </row>
        <row r="551">
          <cell r="C551" t="str">
            <v>P62820|RAB1A_HUMAN</v>
          </cell>
          <cell r="D551" t="str">
            <v>Ras-related protein Rab-1A OS=Homo sapiens OX=9606 GN=RAB1A PE=1 SV=3</v>
          </cell>
        </row>
        <row r="552">
          <cell r="C552" t="str">
            <v>P67809|YBOX1_HUMAN</v>
          </cell>
          <cell r="D552" t="str">
            <v>Nuclease-sensitive element-binding protein 1 OS=Homo sapiens OX=9606 GN=YBX1 PE=1 SV=3</v>
          </cell>
        </row>
        <row r="553">
          <cell r="C553" t="str">
            <v>P08865|RSSA_HUMAN</v>
          </cell>
          <cell r="D553" t="str">
            <v>40S ribosomal protein SA OS=Homo sapiens OX=9606 GN=RPSA PE=1 SV=4</v>
          </cell>
        </row>
        <row r="554">
          <cell r="C554" t="str">
            <v>Q01518|CAP1_HUMAN</v>
          </cell>
          <cell r="D554" t="str">
            <v>Adenylyl cyclase-associated protein 1 OS=Homo sapiens OX=9606 GN=CAP1 PE=1 SV=5</v>
          </cell>
        </row>
        <row r="555">
          <cell r="C555" t="str">
            <v>P04075|ALDOA_HUMAN</v>
          </cell>
          <cell r="D555" t="str">
            <v>Fructose-bisphosphate aldolase A OS=Homo sapiens OX=9606 GN=ALDOA PE=1 SV=2</v>
          </cell>
        </row>
        <row r="556">
          <cell r="C556" t="str">
            <v>Q969H8|MYDGF_HUMAN</v>
          </cell>
          <cell r="D556" t="str">
            <v>Myeloid-derived growth factor OS=Homo sapiens OX=9606 GN=MYDGF PE=1 SV=1</v>
          </cell>
        </row>
        <row r="557">
          <cell r="C557" t="str">
            <v>O60783|RT14_HUMAN</v>
          </cell>
          <cell r="D557" t="str">
            <v>28S ribosomal protein S14  mitochondrial OS=Homo sapiens OX=9606 GN=MRPS14 PE=1 SV=1</v>
          </cell>
        </row>
        <row r="558">
          <cell r="C558" t="str">
            <v>P09651|ROA1_HUMAN</v>
          </cell>
          <cell r="D558" t="str">
            <v>Heterogeneous nuclear ribonucleoprotein A1 OS=Homo sapiens OX=9606 GN=HNRNPA1 PE=1 SV=5</v>
          </cell>
        </row>
        <row r="559">
          <cell r="C559" t="str">
            <v>Q02218|ODO1_HUMAN</v>
          </cell>
          <cell r="D559" t="str">
            <v>2-oxoglutarate dehydrogenase  mitochondrial OS=Homo sapiens OX=9606 GN=OGDH PE=1 SV=3</v>
          </cell>
        </row>
        <row r="560">
          <cell r="C560" t="str">
            <v>P30049|ATPD_HUMAN</v>
          </cell>
          <cell r="D560" t="str">
            <v>ATP synthase subunit delta  mitochondrial OS=Homo sapiens OX=9606 GN=ATP5F1D PE=1 SV=2</v>
          </cell>
        </row>
        <row r="561">
          <cell r="C561" t="str">
            <v>P48047|ATPO_HUMAN</v>
          </cell>
          <cell r="D561" t="str">
            <v>ATP synthase subunit O  mitochondrial OS=Homo sapiens OX=9606 GN=ATP5PO PE=1 SV=1</v>
          </cell>
        </row>
        <row r="562">
          <cell r="C562" t="str">
            <v>Q7KZF4|SND1_HUMAN</v>
          </cell>
          <cell r="D562" t="str">
            <v>Staphylococcal nuclease domain-containing protein 1 OS=Homo sapiens OX=9606 GN=SND1 PE=1 SV=1</v>
          </cell>
        </row>
        <row r="563">
          <cell r="C563" t="str">
            <v>P12111|CO6A3_HUMAN</v>
          </cell>
          <cell r="D563" t="str">
            <v>Collagen alpha-3(VI) chain OS=Homo sapiens OX=9606 GN=COL6A3 PE=1 SV=5</v>
          </cell>
        </row>
        <row r="564">
          <cell r="C564" t="str">
            <v>P52272|HNRPM_HUMAN</v>
          </cell>
          <cell r="D564" t="str">
            <v>Heterogeneous nuclear ribonucleoprotein M OS=Homo sapiens OX=9606 GN=HNRNPM PE=1 SV=3</v>
          </cell>
        </row>
        <row r="565">
          <cell r="C565" t="str">
            <v>O95202|LETM1_HUMAN</v>
          </cell>
          <cell r="D565" t="str">
            <v>Mitochondrial proton/calcium exchanger protein OS=Homo sapiens OX=9606 GN=LETM1 PE=1 SV=1</v>
          </cell>
        </row>
        <row r="566">
          <cell r="C566" t="str">
            <v>Q12797|ASPH_HUMAN</v>
          </cell>
          <cell r="D566" t="str">
            <v>Aspartyl/asparaginyl beta-hydroxylase OS=Homo sapiens OX=9606 GN=ASPH PE=1 SV=3</v>
          </cell>
        </row>
        <row r="567">
          <cell r="C567" t="str">
            <v>O43837|IDH3B_HUMAN</v>
          </cell>
          <cell r="D567" t="str">
            <v>Isocitrate dehydrogenase [NAD] subunit beta  mitochondrial OS=Homo sapiens OX=9606 GN=IDH3B PE=1 SV=2</v>
          </cell>
        </row>
        <row r="568">
          <cell r="C568" t="str">
            <v>O95831|AIFM1_HUMAN</v>
          </cell>
          <cell r="D568" t="str">
            <v>Apoptosis-inducing factor 1  mitochondrial OS=Homo sapiens OX=9606 GN=AIFM1 PE=1 SV=1</v>
          </cell>
        </row>
        <row r="569">
          <cell r="C569" t="str">
            <v>Q96GK7|FAH2A_HUMAN</v>
          </cell>
          <cell r="D569" t="str">
            <v>Fumarylacetoacetate hydrolase domain-containing protein 2A OS=Homo sapiens OX=9606 GN=FAHD2A PE=1 SV=1</v>
          </cell>
        </row>
        <row r="570">
          <cell r="C570" t="str">
            <v>P11413|G6PD_HUMAN</v>
          </cell>
          <cell r="D570" t="str">
            <v>Glucose-6-phosphate 1-dehydrogenase OS=Homo sapiens OX=9606 GN=G6PD PE=1 SV=4</v>
          </cell>
        </row>
        <row r="571">
          <cell r="C571" t="str">
            <v>P54289|CA2D1_HUMAN</v>
          </cell>
          <cell r="D571" t="str">
            <v>Voltage-dependent calcium channel subunit alpha-2/delta-1 OS=Homo sapiens OX=9606 GN=CACNA2D1 PE=1 SV=3</v>
          </cell>
        </row>
        <row r="572">
          <cell r="C572" t="str">
            <v>P11142|HSP7C_HUMAN</v>
          </cell>
          <cell r="D572" t="str">
            <v>Heat shock cognate 71 kDa protein OS=Homo sapiens OX=9606 GN=HSPA8 PE=1 SV=1</v>
          </cell>
        </row>
        <row r="573">
          <cell r="C573" t="str">
            <v>Q99460|PSMD1_HUMAN</v>
          </cell>
          <cell r="D573" t="str">
            <v>26S proteasome non-ATPase regulatory subunit 1 OS=Homo sapiens OX=9606 GN=PSMD1 PE=1 SV=2</v>
          </cell>
        </row>
        <row r="574">
          <cell r="C574" t="str">
            <v>P13674|P4HA1_HUMAN</v>
          </cell>
          <cell r="D574" t="str">
            <v>Prolyl 4-hydroxylase subunit alpha-1 OS=Homo sapiens OX=9606 GN=P4HA1 PE=1 SV=2</v>
          </cell>
        </row>
        <row r="575">
          <cell r="C575" t="str">
            <v>P46939|UTRO_HUMAN</v>
          </cell>
          <cell r="D575" t="str">
            <v>Utrophin OS=Homo sapiens OX=9606 GN=UTRN PE=1 SV=2</v>
          </cell>
        </row>
        <row r="576">
          <cell r="C576" t="str">
            <v>O60506|HNRPQ_HUMAN</v>
          </cell>
          <cell r="D576" t="str">
            <v>Heterogeneous nuclear ribonucleoprotein Q OS=Homo sapiens OX=9606 GN=SYNCRIP PE=1 SV=2</v>
          </cell>
        </row>
        <row r="577">
          <cell r="C577" t="str">
            <v>Q5SSJ5|HP1B3_HUMAN</v>
          </cell>
          <cell r="D577" t="str">
            <v>Heterochromatin protein 1-binding protein 3 OS=Homo sapiens OX=9606 GN=HP1BP3 PE=1 SV=1</v>
          </cell>
        </row>
        <row r="578">
          <cell r="C578" t="str">
            <v>Q9NR28|DBLOH_HUMAN</v>
          </cell>
          <cell r="D578" t="str">
            <v>Diablo homolog  mitochondrial OS=Homo sapiens OX=9606 GN=DIABLO PE=1 SV=1</v>
          </cell>
        </row>
        <row r="579">
          <cell r="C579" t="str">
            <v>P06396|GELS_HUMAN</v>
          </cell>
          <cell r="D579" t="str">
            <v>Gelsolin OS=Homo sapiens OX=9606 GN=GSN PE=1 SV=1</v>
          </cell>
        </row>
        <row r="580">
          <cell r="C580" t="str">
            <v>Q6NZI2|CAVN1_HUMAN</v>
          </cell>
          <cell r="D580" t="str">
            <v>Caveolae-associated protein 1 OS=Homo sapiens OX=9606 GN=CAVIN1 PE=1 SV=1</v>
          </cell>
        </row>
        <row r="581">
          <cell r="C581" t="str">
            <v>Q14254|FLOT2_HUMAN</v>
          </cell>
          <cell r="D581" t="str">
            <v>Flotillin-2 OS=Homo sapiens OX=9606 GN=FLOT2 PE=1 SV=2</v>
          </cell>
        </row>
        <row r="582">
          <cell r="C582" t="str">
            <v>O60568|PLOD3_HUMAN</v>
          </cell>
          <cell r="D582" t="str">
            <v>Multifunctional procollagen lysine hydroxylase and glycosyltransferase LH3 OS=Homo sapiens OX=9606 GN=PLOD3 PE=1 SV=1</v>
          </cell>
        </row>
        <row r="583">
          <cell r="C583" t="str">
            <v>P17980|PRS6A_HUMAN</v>
          </cell>
          <cell r="D583" t="str">
            <v>26S proteasome regulatory subunit 6A OS=Homo sapiens OX=9606 GN=PSMC3 PE=1 SV=3</v>
          </cell>
        </row>
        <row r="584">
          <cell r="C584" t="str">
            <v>P28070|PSB4_HUMAN</v>
          </cell>
          <cell r="D584" t="str">
            <v>Proteasome subunit beta type-4 OS=Homo sapiens OX=9606 GN=PSMB4 PE=1 SV=4</v>
          </cell>
        </row>
        <row r="585">
          <cell r="C585" t="str">
            <v>Q14764|MVP_HUMAN</v>
          </cell>
          <cell r="D585" t="str">
            <v>Major vault protein OS=Homo sapiens OX=9606 GN=MVP PE=1 SV=4</v>
          </cell>
        </row>
        <row r="586">
          <cell r="C586" t="str">
            <v>P40227|TCPZ_HUMAN</v>
          </cell>
          <cell r="D586" t="str">
            <v>T-complex protein 1 subunit zeta OS=Homo sapiens OX=9606 GN=CCT6A PE=1 SV=3</v>
          </cell>
        </row>
        <row r="587">
          <cell r="C587" t="str">
            <v>Q969Q0|RL36L_HUMAN</v>
          </cell>
          <cell r="D587" t="str">
            <v>60S ribosomal protein L36a-like OS=Homo sapiens OX=9606 GN=RPL36AL PE=1 SV=3</v>
          </cell>
        </row>
        <row r="588">
          <cell r="C588" t="str">
            <v>Q13451|FKBP5_HUMAN</v>
          </cell>
          <cell r="D588" t="str">
            <v>Peptidyl-prolyl cis-trans isomerase FKBP5 OS=Homo sapiens OX=9606 GN=FKBP5 PE=1 SV=2</v>
          </cell>
        </row>
        <row r="589">
          <cell r="C589" t="str">
            <v>P0DP24|CALM2_HUMAN</v>
          </cell>
          <cell r="D589" t="str">
            <v>Calmodulin-2 OS=Homo sapiens OX=9606 GN=CALM2 PE=1 SV=1</v>
          </cell>
        </row>
        <row r="590">
          <cell r="C590" t="str">
            <v>Q9BTZ2|DHRS4_HUMAN</v>
          </cell>
          <cell r="D590" t="str">
            <v>Dehydrogenase/reductase SDR family member 4 OS=Homo sapiens OX=9606 GN=DHRS4 PE=1 SV=3</v>
          </cell>
        </row>
        <row r="591">
          <cell r="C591" t="str">
            <v>P20674|COX5A_HUMAN</v>
          </cell>
          <cell r="D591" t="str">
            <v>Cytochrome c oxidase subunit 5A  mitochondrial OS=Homo sapiens OX=9606 GN=COX5A PE=1 SV=2</v>
          </cell>
        </row>
        <row r="592">
          <cell r="C592" t="str">
            <v>P09497|CLCB_HUMAN</v>
          </cell>
          <cell r="D592" t="str">
            <v>Clathrin light chain B OS=Homo sapiens OX=9606 GN=CLTB PE=1 SV=1</v>
          </cell>
        </row>
        <row r="593">
          <cell r="C593" t="str">
            <v>P19105|ML12A_HUMAN</v>
          </cell>
          <cell r="D593" t="str">
            <v>Myosin regulatory light chain 12A OS=Homo sapiens OX=9606 GN=MYL12A PE=1 SV=2</v>
          </cell>
        </row>
        <row r="594">
          <cell r="C594" t="str">
            <v>Q08380|LG3BP_HUMAN</v>
          </cell>
          <cell r="D594" t="str">
            <v>Galectin-3-binding protein OS=Homo sapiens OX=9606 GN=LGALS3BP PE=1 SV=1</v>
          </cell>
        </row>
        <row r="595">
          <cell r="C595" t="str">
            <v>P34932|HSP74_HUMAN</v>
          </cell>
          <cell r="D595" t="str">
            <v>Heat shock 70 kDa protein 4 OS=Homo sapiens OX=9606 GN=HSPA4 PE=1 SV=4</v>
          </cell>
        </row>
        <row r="596">
          <cell r="C596" t="str">
            <v>Q12907|LMAN2_HUMAN</v>
          </cell>
          <cell r="D596" t="str">
            <v>Vesicular integral-membrane protein VIP36 OS=Homo sapiens OX=9606 GN=LMAN2 PE=1 SV=1</v>
          </cell>
        </row>
        <row r="597">
          <cell r="C597" t="str">
            <v>Q9C0B0|UNK_HUMAN</v>
          </cell>
          <cell r="D597" t="str">
            <v>RING finger protein unkempt homolog OS=Homo sapiens OX=9606 GN=UNK PE=1 SV=2</v>
          </cell>
        </row>
        <row r="598">
          <cell r="C598" t="str">
            <v>P30405|PPIF_HUMAN</v>
          </cell>
          <cell r="D598" t="str">
            <v>Peptidyl-prolyl cis-trans isomerase F  mitochondrial OS=Homo sapiens OX=9606 GN=PPIF PE=1 SV=1</v>
          </cell>
        </row>
        <row r="599">
          <cell r="C599" t="str">
            <v>Q00325|MPCP_HUMAN</v>
          </cell>
          <cell r="D599" t="str">
            <v>Phosphate carrier protein  mitochondrial OS=Homo sapiens OX=9606 GN=SLC25A3 PE=1 SV=2</v>
          </cell>
        </row>
        <row r="600">
          <cell r="C600" t="str">
            <v>Q8WUM4|PDC6I_HUMAN</v>
          </cell>
          <cell r="D600" t="str">
            <v>Programmed cell death 6-interacting protein OS=Homo sapiens OX=9606 GN=PDCD6IP PE=1 SV=1</v>
          </cell>
        </row>
        <row r="601">
          <cell r="C601" t="str">
            <v>P13645|K1C10_HUMAN</v>
          </cell>
          <cell r="D601" t="str">
            <v>Keratin  type I cytoskeletal 10 OS=Homo sapiens OX=9606 GN=KRT10 PE=1 SV=6</v>
          </cell>
        </row>
        <row r="602">
          <cell r="C602" t="str">
            <v>P62888|RL30_HUMAN</v>
          </cell>
          <cell r="D602" t="str">
            <v>60S ribosomal protein L30 OS=Homo sapiens OX=9606 GN=RPL30 PE=1 SV=2</v>
          </cell>
        </row>
        <row r="603">
          <cell r="C603" t="str">
            <v>Q9Y490|TLN1_HUMAN</v>
          </cell>
          <cell r="D603" t="str">
            <v>Talin-1 OS=Homo sapiens OX=9606 GN=TLN1 PE=1 SV=3</v>
          </cell>
        </row>
        <row r="604">
          <cell r="C604" t="str">
            <v>Q9ULC5|ACSL5_HUMAN</v>
          </cell>
          <cell r="D604" t="str">
            <v>Long-chain-fatty-acid--CoA ligase 5 OS=Homo sapiens OX=9606 GN=ACSL5 PE=1 SV=1</v>
          </cell>
        </row>
        <row r="605">
          <cell r="C605" t="str">
            <v>P30086|PEBP1_HUMAN</v>
          </cell>
          <cell r="D605" t="str">
            <v>Phosphatidylethanolamine-binding protein 1 OS=Homo sapiens OX=9606 GN=PEBP1 PE=1 SV=3</v>
          </cell>
        </row>
        <row r="606">
          <cell r="C606" t="str">
            <v>P08473|NEP_HUMAN</v>
          </cell>
          <cell r="D606" t="str">
            <v>Neprilysin OS=Homo sapiens OX=9606 GN=MME PE=1 SV=2</v>
          </cell>
        </row>
        <row r="607">
          <cell r="C607" t="str">
            <v>Q9Y6N5|SQOR_HUMAN</v>
          </cell>
          <cell r="D607" t="str">
            <v>Sulfide:quinone oxidoreductase  mitochondrial OS=Homo sapiens OX=9606 GN=SQOR PE=1 SV=1</v>
          </cell>
        </row>
        <row r="608">
          <cell r="C608" t="str">
            <v>P27635|RL10_HUMAN</v>
          </cell>
          <cell r="D608" t="str">
            <v>60S ribosomal protein L10 OS=Homo sapiens OX=9606 GN=RPL10 PE=1 SV=4</v>
          </cell>
        </row>
        <row r="609">
          <cell r="C609" t="str">
            <v>Q8IXR5|F178B_HUMAN</v>
          </cell>
          <cell r="D609" t="str">
            <v>Protein FAM178B OS=Homo sapiens OX=9606 GN=FAM178B PE=2 SV=2</v>
          </cell>
        </row>
        <row r="610">
          <cell r="C610" t="str">
            <v>Q14152|EIF3A_HUMAN</v>
          </cell>
          <cell r="D610" t="str">
            <v>Eukaryotic translation initiation factor 3 subunit A OS=Homo sapiens OX=9606 GN=EIF3A PE=1 SV=1</v>
          </cell>
        </row>
        <row r="611">
          <cell r="C611" t="str">
            <v>O00231|PSD11_HUMAN</v>
          </cell>
          <cell r="D611" t="str">
            <v>26S proteasome non-ATPase regulatory subunit 11 OS=Homo sapiens OX=9606 GN=PSMD11 PE=1 SV=3</v>
          </cell>
        </row>
        <row r="612">
          <cell r="C612" t="str">
            <v>Q9Y5J9|TIM8B_HUMAN</v>
          </cell>
          <cell r="D612" t="str">
            <v>Mitochondrial import inner membrane translocase subunit Tim8 B OS=Homo sapiens OX=9606 GN=TIMM8B PE=1 SV=1</v>
          </cell>
        </row>
        <row r="613">
          <cell r="C613" t="str">
            <v>P30040|ERP29_HUMAN</v>
          </cell>
          <cell r="D613" t="str">
            <v>Endoplasmic reticulum resident protein 29 OS=Homo sapiens OX=9606 GN=ERP29 PE=1 SV=4</v>
          </cell>
        </row>
        <row r="614">
          <cell r="C614" t="str">
            <v>O43390|HNRPR_HUMAN</v>
          </cell>
          <cell r="D614" t="str">
            <v>Heterogeneous nuclear ribonucleoprotein R OS=Homo sapiens OX=9606 GN=HNRNPR PE=1 SV=1</v>
          </cell>
        </row>
        <row r="615">
          <cell r="C615" t="str">
            <v>P10412|H14_HUMAN</v>
          </cell>
          <cell r="D615" t="str">
            <v>Histone H1.4 OS=Homo sapiens OX=9606 GN=HIST1H1E PE=1 SV=2</v>
          </cell>
        </row>
        <row r="616">
          <cell r="C616" t="str">
            <v>P17931|LEG3_HUMAN</v>
          </cell>
          <cell r="D616" t="str">
            <v>Galectin-3 OS=Homo sapiens OX=9606 GN=LGALS3 PE=1 SV=5</v>
          </cell>
        </row>
        <row r="617">
          <cell r="C617" t="str">
            <v>Q53EL6|PDCD4_HUMAN</v>
          </cell>
          <cell r="D617" t="str">
            <v>Programmed cell death protein 4 OS=Homo sapiens OX=9606 GN=PDCD4 PE=1 SV=2</v>
          </cell>
        </row>
        <row r="618">
          <cell r="C618" t="str">
            <v>P50402|EMD_HUMAN</v>
          </cell>
          <cell r="D618" t="str">
            <v>Emerin OS=Homo sapiens OX=9606 GN=EMD PE=1 SV=1</v>
          </cell>
        </row>
        <row r="619">
          <cell r="C619" t="str">
            <v>O00264|PGRC1_HUMAN</v>
          </cell>
          <cell r="D619" t="str">
            <v>Membrane-associated progesterone receptor component 1 OS=Homo sapiens OX=9606 GN=PGRMC1 PE=1 SV=3</v>
          </cell>
        </row>
        <row r="620">
          <cell r="C620" t="str">
            <v>P26599|PTBP1_HUMAN</v>
          </cell>
          <cell r="D620" t="str">
            <v>Polypyrimidine tract-binding protein 1 OS=Homo sapiens OX=9606 GN=PTBP1 PE=1 SV=1</v>
          </cell>
        </row>
        <row r="621">
          <cell r="C621" t="str">
            <v>P23246|SFPQ_HUMAN</v>
          </cell>
          <cell r="D621" t="str">
            <v>Splicing factor  proline- and glutamine-rich OS=Homo sapiens OX=9606 GN=SFPQ PE=1 SV=2</v>
          </cell>
        </row>
        <row r="622">
          <cell r="C622" t="str">
            <v>P18124|RL7_HUMAN</v>
          </cell>
          <cell r="D622" t="str">
            <v>60S ribosomal protein L7 OS=Homo sapiens OX=9606 GN=RPL7 PE=1 SV=1</v>
          </cell>
        </row>
        <row r="623">
          <cell r="C623" t="str">
            <v>P63173|RL38_HUMAN</v>
          </cell>
          <cell r="D623" t="str">
            <v>60S ribosomal protein L38 OS=Homo sapiens OX=9606 GN=RPL38 PE=1 SV=2</v>
          </cell>
        </row>
        <row r="624">
          <cell r="C624" t="str">
            <v>P36542|ATPG_HUMAN</v>
          </cell>
          <cell r="D624" t="str">
            <v>ATP synthase subunit gamma  mitochondrial OS=Homo sapiens OX=9606 GN=ATP5F1C PE=1 SV=1</v>
          </cell>
        </row>
        <row r="625">
          <cell r="C625" t="str">
            <v>P25705|ATPA_HUMAN</v>
          </cell>
          <cell r="D625" t="str">
            <v>ATP synthase subunit alpha  mitochondrial OS=Homo sapiens OX=9606 GN=ATP5F1A PE=1 SV=1</v>
          </cell>
        </row>
        <row r="626">
          <cell r="C626" t="str">
            <v>P07339|CATD_HUMAN</v>
          </cell>
          <cell r="D626" t="str">
            <v>Cathepsin D OS=Homo sapiens OX=9606 GN=CTSD PE=1 SV=1</v>
          </cell>
        </row>
        <row r="627">
          <cell r="C627" t="str">
            <v>P23368|MAOM_HUMAN</v>
          </cell>
          <cell r="D627" t="str">
            <v>NAD-dependent malic enzyme  mitochondrial OS=Homo sapiens OX=9606 GN=ME2 PE=1 SV=1</v>
          </cell>
        </row>
        <row r="628">
          <cell r="C628" t="str">
            <v>Q9Y3Y2|CHTOP_HUMAN</v>
          </cell>
          <cell r="D628" t="str">
            <v>Chromatin target of PRMT1 protein OS=Homo sapiens OX=9606 GN=CHTOP PE=1 SV=2</v>
          </cell>
        </row>
        <row r="629">
          <cell r="C629" t="str">
            <v>Q92947|GCDH_HUMAN</v>
          </cell>
          <cell r="D629" t="str">
            <v>Glutaryl-CoA dehydrogenase  mitochondrial OS=Homo sapiens OX=9606 GN=GCDH PE=1 SV=1</v>
          </cell>
        </row>
        <row r="630">
          <cell r="C630" t="str">
            <v>Q9BQ69|MACD1_HUMAN</v>
          </cell>
          <cell r="D630" t="str">
            <v>ADP-ribose glycohydrolase MACROD1 OS=Homo sapiens OX=9606 GN=MACROD1 PE=1 SV=2</v>
          </cell>
        </row>
        <row r="631">
          <cell r="C631" t="str">
            <v>O15031|PLXB2_HUMAN</v>
          </cell>
          <cell r="D631" t="str">
            <v>Plexin-B2 OS=Homo sapiens OX=9606 GN=PLXNB2 PE=1 SV=3</v>
          </cell>
        </row>
        <row r="632">
          <cell r="C632" t="str">
            <v>Q15233|NONO_HUMAN</v>
          </cell>
          <cell r="D632" t="str">
            <v>Non-POU domain-containing octamer-binding protein OS=Homo sapiens OX=9606 GN=NONO PE=1 SV=4</v>
          </cell>
        </row>
        <row r="633">
          <cell r="C633" t="str">
            <v>P55290|CAD13_HUMAN</v>
          </cell>
          <cell r="D633" t="str">
            <v>Cadherin-13 OS=Homo sapiens OX=9606 GN=CDH13 PE=1 SV=1</v>
          </cell>
        </row>
        <row r="634">
          <cell r="C634" t="str">
            <v>P08962|CD63_HUMAN</v>
          </cell>
          <cell r="D634" t="str">
            <v>CD63 antigen OS=Homo sapiens OX=9606 GN=CD63 PE=1 SV=2</v>
          </cell>
        </row>
        <row r="635">
          <cell r="C635" t="str">
            <v>Q8IXB3|TARG1_HUMAN</v>
          </cell>
          <cell r="D635" t="str">
            <v>Trafficking regulator of GLUT4 1 OS=Homo sapiens OX=9606 GN=TRARG1 PE=2 SV=2</v>
          </cell>
        </row>
        <row r="636">
          <cell r="C636" t="str">
            <v>P13861|KAP2_HUMAN</v>
          </cell>
          <cell r="D636" t="str">
            <v>cAMP-dependent protein kinase type II-alpha regulatory subunit OS=Homo sapiens OX=9606 GN=PRKAR2A PE=1 SV=2</v>
          </cell>
        </row>
        <row r="637">
          <cell r="C637" t="str">
            <v>P02794|FRIH_HUMAN</v>
          </cell>
          <cell r="D637" t="str">
            <v>Ferritin heavy chain OS=Homo sapiens OX=9606 GN=FTH1 PE=1 SV=2</v>
          </cell>
        </row>
        <row r="638">
          <cell r="C638" t="str">
            <v>P47756|CAPZB_HUMAN</v>
          </cell>
          <cell r="D638" t="str">
            <v>F-actin-capping protein subunit beta OS=Homo sapiens OX=9606 GN=CAPZB PE=1 SV=4</v>
          </cell>
        </row>
        <row r="639">
          <cell r="C639" t="str">
            <v>Q13428|TCOF_HUMAN</v>
          </cell>
          <cell r="D639" t="str">
            <v>Treacle protein OS=Homo sapiens OX=9606 GN=TCOF1 PE=1 SV=3</v>
          </cell>
        </row>
        <row r="640">
          <cell r="C640" t="str">
            <v>Q93077|H2A1C_HUMAN</v>
          </cell>
          <cell r="D640" t="str">
            <v>Histone H2A type 1-C OS=Homo sapiens OX=9606 GN=HIST1H2AC PE=1 SV=3</v>
          </cell>
        </row>
        <row r="641">
          <cell r="C641" t="str">
            <v>P26440|IVD_HUMAN</v>
          </cell>
          <cell r="D641" t="str">
            <v>Isovaleryl-CoA dehydrogenase  mitochondrial OS=Homo sapiens OX=9606 GN=IVD PE=1 SV=2</v>
          </cell>
        </row>
        <row r="642">
          <cell r="C642" t="str">
            <v>O00764|PDXK_HUMAN</v>
          </cell>
          <cell r="D642" t="str">
            <v>Pyridoxal kinase OS=Homo sapiens OX=9606 GN=PDXK PE=1 SV=1</v>
          </cell>
        </row>
        <row r="643">
          <cell r="C643" t="str">
            <v>P31930|QCR1_HUMAN</v>
          </cell>
          <cell r="D643" t="str">
            <v>Cytochrome b-c1 complex subunit 1  mitochondrial OS=Homo sapiens OX=9606 GN=UQCRC1 PE=1 SV=3</v>
          </cell>
        </row>
        <row r="644">
          <cell r="C644" t="str">
            <v>P62906|RL10A_HUMAN</v>
          </cell>
          <cell r="D644" t="str">
            <v>60S ribosomal protein L10a OS=Homo sapiens OX=9606 GN=RPL10A PE=1 SV=2</v>
          </cell>
        </row>
        <row r="645">
          <cell r="C645" t="str">
            <v>P07954|FUMH_HUMAN</v>
          </cell>
          <cell r="D645" t="str">
            <v>Fumarate hydratase  mitochondrial OS=Homo sapiens OX=9606 GN=FH PE=1 SV=3</v>
          </cell>
        </row>
        <row r="646">
          <cell r="C646" t="str">
            <v>P42766|RL35_HUMAN</v>
          </cell>
          <cell r="D646" t="str">
            <v>60S ribosomal protein L35 OS=Homo sapiens OX=9606 GN=RPL35 PE=1 SV=2</v>
          </cell>
        </row>
        <row r="647">
          <cell r="C647" t="str">
            <v>Q05682|CALD1_HUMAN</v>
          </cell>
          <cell r="D647" t="str">
            <v>Caldesmon OS=Homo sapiens OX=9606 GN=CALD1 PE=1 SV=3</v>
          </cell>
        </row>
        <row r="648">
          <cell r="C648" t="str">
            <v>Q9UBR2|CATZ_HUMAN</v>
          </cell>
          <cell r="D648" t="str">
            <v>Cathepsin Z OS=Homo sapiens OX=9606 GN=CTSZ PE=1 SV=1</v>
          </cell>
        </row>
        <row r="649">
          <cell r="C649" t="str">
            <v>Q9NUJ1|ABHDA_HUMAN</v>
          </cell>
          <cell r="D649" t="str">
            <v>Mycophenolic acid acyl-glucuronide esterase  mitochondrial OS=Homo sapiens OX=9606 GN=ABHD10 PE=1 SV=1</v>
          </cell>
        </row>
        <row r="650">
          <cell r="C650" t="str">
            <v>O75643|U520_HUMAN</v>
          </cell>
          <cell r="D650" t="str">
            <v>U5 small nuclear ribonucleoprotein 200 kDa helicase OS=Homo sapiens OX=9606 GN=SNRNP200 PE=1 SV=2</v>
          </cell>
        </row>
        <row r="651">
          <cell r="C651" t="str">
            <v>P32119|PRDX2_HUMAN</v>
          </cell>
          <cell r="D651" t="str">
            <v>Peroxiredoxin-2 OS=Homo sapiens OX=9606 GN=PRDX2 PE=1 SV=5</v>
          </cell>
        </row>
        <row r="652">
          <cell r="C652" t="str">
            <v>P26038|MOES_HUMAN</v>
          </cell>
          <cell r="D652" t="str">
            <v>Moesin OS=Homo sapiens OX=9606 GN=MSN PE=1 SV=3</v>
          </cell>
        </row>
        <row r="653">
          <cell r="C653" t="str">
            <v>Q16363|LAMA4_HUMAN</v>
          </cell>
          <cell r="D653" t="str">
            <v>Laminin subunit alpha-4 OS=Homo sapiens OX=9606 GN=LAMA4 PE=1 SV=4</v>
          </cell>
        </row>
        <row r="654">
          <cell r="C654" t="str">
            <v>Q9BQE5|APOL2_HUMAN</v>
          </cell>
          <cell r="D654" t="str">
            <v>Apolipoprotein L2 OS=Homo sapiens OX=9606 GN=APOL2 PE=1 SV=1</v>
          </cell>
        </row>
        <row r="655">
          <cell r="C655" t="str">
            <v>Q1KMD3|HNRL2_HUMAN</v>
          </cell>
          <cell r="D655" t="str">
            <v>Heterogeneous nuclear ribonucleoprotein U-like protein 2 OS=Homo sapiens OX=9606 GN=HNRNPUL2 PE=1 SV=1</v>
          </cell>
        </row>
        <row r="656">
          <cell r="C656" t="str">
            <v>Q07954|LRP1_HUMAN</v>
          </cell>
          <cell r="D656" t="str">
            <v>Prolow-density lipoprotein receptor-related protein 1 OS=Homo sapiens OX=9606 GN=LRP1 PE=1 SV=2</v>
          </cell>
        </row>
        <row r="657">
          <cell r="C657" t="str">
            <v>Q9Y5J7|TIM9_HUMAN</v>
          </cell>
          <cell r="D657" t="str">
            <v>Mitochondrial import inner membrane translocase subunit Tim9 OS=Homo sapiens OX=9606 GN=TIMM9 PE=1 SV=1</v>
          </cell>
        </row>
        <row r="658">
          <cell r="C658" t="str">
            <v>P36551|HEM6_HUMAN</v>
          </cell>
          <cell r="D658" t="str">
            <v>Oxygen-dependent coproporphyrinogen-III oxidase  mitochondrial OS=Homo sapiens OX=9606 GN=CPOX PE=1 SV=3</v>
          </cell>
        </row>
        <row r="659">
          <cell r="C659" t="str">
            <v>Q6NUM9|RETST_HUMAN</v>
          </cell>
          <cell r="D659" t="str">
            <v>All-trans-retinol 13 14-reductase OS=Homo sapiens OX=9606 GN=RETSAT PE=1 SV=2</v>
          </cell>
        </row>
        <row r="660">
          <cell r="C660" t="str">
            <v>P10301|RRAS_HUMAN</v>
          </cell>
          <cell r="D660" t="str">
            <v>Ras-related protein R-Ras OS=Homo sapiens OX=9606 GN=RRAS PE=1 SV=1</v>
          </cell>
        </row>
        <row r="661">
          <cell r="C661" t="str">
            <v>O14617|AP3D1_HUMAN</v>
          </cell>
          <cell r="D661" t="str">
            <v>AP-3 complex subunit delta-1 OS=Homo sapiens OX=9606 GN=AP3D1 PE=1 SV=1</v>
          </cell>
        </row>
        <row r="662">
          <cell r="C662" t="str">
            <v>P09496|CLCA_HUMAN</v>
          </cell>
          <cell r="D662" t="str">
            <v>Clathrin light chain A OS=Homo sapiens OX=9606 GN=CLTA PE=1 SV=1</v>
          </cell>
        </row>
        <row r="663">
          <cell r="C663" t="str">
            <v>Q86YZ3|HORN_HUMAN</v>
          </cell>
          <cell r="D663" t="str">
            <v>Hornerin OS=Homo sapiens OX=9606 GN=HRNR PE=1 SV=2</v>
          </cell>
        </row>
        <row r="664">
          <cell r="C664" t="str">
            <v>O43657|TSN6_HUMAN</v>
          </cell>
          <cell r="D664" t="str">
            <v>Tetraspanin-6 OS=Homo sapiens OX=9606 GN=TSPAN6 PE=1 SV=1</v>
          </cell>
        </row>
        <row r="665">
          <cell r="C665" t="str">
            <v>P13804|ETFA_HUMAN</v>
          </cell>
          <cell r="D665" t="str">
            <v>Electron transfer flavoprotein subunit alpha  mitochondrial OS=Homo sapiens OX=9606 GN=ETFA PE=1 SV=1</v>
          </cell>
        </row>
        <row r="666">
          <cell r="C666" t="str">
            <v>P30043|BLVRB_HUMAN</v>
          </cell>
          <cell r="D666" t="str">
            <v>Flavin reductase (NADPH) OS=Homo sapiens OX=9606 GN=BLVRB PE=1 SV=3</v>
          </cell>
        </row>
        <row r="667">
          <cell r="C667" t="str">
            <v>Q96AB3|ISOC2_HUMAN</v>
          </cell>
          <cell r="D667" t="str">
            <v>Isochorismatase domain-containing protein 2 OS=Homo sapiens OX=9606 GN=ISOC2 PE=1 SV=1</v>
          </cell>
        </row>
        <row r="668">
          <cell r="C668" t="str">
            <v>P50502|F10A1_HUMAN</v>
          </cell>
          <cell r="D668" t="str">
            <v>Hsc70-interacting protein OS=Homo sapiens OX=9606 GN=ST13 PE=1 SV=2</v>
          </cell>
        </row>
        <row r="669">
          <cell r="C669" t="str">
            <v>P28074|PSB5_HUMAN</v>
          </cell>
          <cell r="D669" t="str">
            <v>Proteasome subunit beta type-5 OS=Homo sapiens OX=9606 GN=PSMB5 PE=1 SV=3</v>
          </cell>
        </row>
        <row r="670">
          <cell r="C670" t="str">
            <v>P62879|GBB2_HUMAN</v>
          </cell>
          <cell r="D670" t="str">
            <v>Guanine nucleotide-binding protein G(I)/G(S)/G(T) subunit beta-2 OS=Homo sapiens OX=9606 GN=GNB2 PE=1 SV=3</v>
          </cell>
        </row>
        <row r="671">
          <cell r="C671" t="str">
            <v>Q8WW59|SPRY4_HUMAN</v>
          </cell>
          <cell r="D671" t="str">
            <v>SPRY domain-containing protein 4 OS=Homo sapiens OX=9606 GN=SPRYD4 PE=1 SV=2</v>
          </cell>
        </row>
        <row r="672">
          <cell r="C672" t="str">
            <v>Q8WTS1|ABHD5_HUMAN</v>
          </cell>
          <cell r="D672" t="str">
            <v>1-acylglycerol-3-phosphate O-acyltransferase ABHD5 OS=Homo sapiens OX=9606 GN=ABHD5 PE=1 SV=1</v>
          </cell>
        </row>
        <row r="673">
          <cell r="C673" t="str">
            <v>Q8NHP8|PLBL2_HUMAN</v>
          </cell>
          <cell r="D673" t="str">
            <v>Putative phospholipase B-like 2 OS=Homo sapiens OX=9606 GN=PLBD2 PE=1 SV=2</v>
          </cell>
        </row>
        <row r="674">
          <cell r="C674" t="str">
            <v>Q29960|1C16_HUMAN</v>
          </cell>
          <cell r="D674" t="str">
            <v>HLA class I histocompatibility antigen  Cw-16 alpha chain OS=Homo sapiens OX=9606 GN=HLA-C PE=1 SV=1</v>
          </cell>
        </row>
        <row r="675">
          <cell r="C675" t="str">
            <v>Q9BR76|COR1B_HUMAN</v>
          </cell>
          <cell r="D675" t="str">
            <v>Coronin-1B OS=Homo sapiens OX=9606 GN=CORO1B PE=1 SV=1</v>
          </cell>
        </row>
        <row r="676">
          <cell r="C676" t="str">
            <v>Q9UKU7|ACAD8_HUMAN</v>
          </cell>
          <cell r="D676" t="str">
            <v>Isobutyryl-CoA dehydrogenase  mitochondrial OS=Homo sapiens OX=9606 GN=ACAD8 PE=1 SV=1</v>
          </cell>
        </row>
        <row r="677">
          <cell r="C677" t="str">
            <v>Q15836|VAMP3_HUMAN</v>
          </cell>
          <cell r="D677" t="str">
            <v>Vesicle-associated membrane protein 3 OS=Homo sapiens OX=9606 GN=VAMP3 PE=1 SV=3</v>
          </cell>
        </row>
        <row r="678">
          <cell r="C678" t="str">
            <v>Q14203|DCTN1_HUMAN</v>
          </cell>
          <cell r="D678" t="str">
            <v>Dynactin subunit 1 OS=Homo sapiens OX=9606 GN=DCTN1 PE=1 SV=3</v>
          </cell>
        </row>
        <row r="679">
          <cell r="C679" t="str">
            <v>Q92504|S39A7_HUMAN</v>
          </cell>
          <cell r="D679" t="str">
            <v>Zinc transporter SLC39A7 OS=Homo sapiens OX=9606 GN=SLC39A7 PE=1 SV=2</v>
          </cell>
        </row>
        <row r="680">
          <cell r="C680" t="str">
            <v>Q99497|PARK7_HUMAN</v>
          </cell>
          <cell r="D680" t="str">
            <v>Protein/nucleic acid deglycase DJ-1 OS=Homo sapiens OX=9606 GN=PARK7 PE=1 SV=2</v>
          </cell>
        </row>
        <row r="681">
          <cell r="C681" t="str">
            <v>P07919|QCR6_HUMAN</v>
          </cell>
          <cell r="D681" t="str">
            <v>Cytochrome b-c1 complex subunit 6  mitochondrial OS=Homo sapiens OX=9606 GN=UQCRH PE=1 SV=2</v>
          </cell>
        </row>
        <row r="682">
          <cell r="C682" t="str">
            <v>P23786|CPT2_HUMAN</v>
          </cell>
          <cell r="D682" t="str">
            <v>Carnitine O-palmitoyltransferase 2  mitochondrial OS=Homo sapiens OX=9606 GN=CPT2 PE=1 SV=2</v>
          </cell>
        </row>
        <row r="683">
          <cell r="C683" t="str">
            <v>P51991|ROA3_HUMAN</v>
          </cell>
          <cell r="D683" t="str">
            <v>Heterogeneous nuclear ribonucleoprotein A3 OS=Homo sapiens OX=9606 GN=HNRNPA3 PE=1 SV=2</v>
          </cell>
        </row>
        <row r="684">
          <cell r="C684" t="str">
            <v>P24539|AT5F1_HUMAN</v>
          </cell>
          <cell r="D684" t="str">
            <v>ATP synthase F(0) complex subunit B1  mitochondrial OS=Homo sapiens OX=9606 GN=ATP5PB PE=1 SV=2</v>
          </cell>
        </row>
        <row r="685">
          <cell r="C685" t="str">
            <v>Q02543|RL18A_HUMAN</v>
          </cell>
          <cell r="D685" t="str">
            <v>60S ribosomal protein L18a OS=Homo sapiens OX=9606 GN=RPL18A PE=1 SV=2</v>
          </cell>
        </row>
        <row r="686">
          <cell r="C686" t="str">
            <v>P54819|KAD2_HUMAN</v>
          </cell>
          <cell r="D686" t="str">
            <v>Adenylate kinase 2  mitochondrial OS=Homo sapiens OX=9606 GN=AK2 PE=1 SV=2</v>
          </cell>
        </row>
        <row r="687">
          <cell r="C687" t="str">
            <v>P61513|RL37A_HUMAN</v>
          </cell>
          <cell r="D687" t="str">
            <v>60S ribosomal protein L37a OS=Homo sapiens OX=9606 GN=RPL37A PE=1 SV=2</v>
          </cell>
        </row>
        <row r="688">
          <cell r="C688" t="str">
            <v>P29992|GNA11_HUMAN</v>
          </cell>
          <cell r="D688" t="str">
            <v>Guanine nucleotide-binding protein subunit alpha-11 OS=Homo sapiens OX=9606 GN=GNA11 PE=1 SV=2</v>
          </cell>
        </row>
        <row r="689">
          <cell r="C689" t="str">
            <v>P08708|RS17_HUMAN</v>
          </cell>
          <cell r="D689" t="str">
            <v>40S ribosomal protein S17 OS=Homo sapiens OX=9606 GN=RPS17 PE=1 SV=2</v>
          </cell>
        </row>
        <row r="690">
          <cell r="C690" t="str">
            <v>Q5T653|RM02_HUMAN</v>
          </cell>
          <cell r="D690" t="str">
            <v>39S ribosomal protein L2  mitochondrial OS=Homo sapiens OX=9606 GN=MRPL2 PE=1 SV=2</v>
          </cell>
        </row>
        <row r="691">
          <cell r="C691" t="str">
            <v>Q9Y305|ACOT9_HUMAN</v>
          </cell>
          <cell r="D691" t="str">
            <v>Acyl-coenzyme A thioesterase 9  mitochondrial OS=Homo sapiens OX=9606 GN=ACOT9 PE=1 SV=2</v>
          </cell>
        </row>
        <row r="692">
          <cell r="C692" t="str">
            <v>P60763|RAC3_HUMAN</v>
          </cell>
          <cell r="D692" t="str">
            <v>Ras-related C3 botulinum toxin substrate 3 OS=Homo sapiens OX=9606 GN=RAC3 PE=1 SV=1</v>
          </cell>
        </row>
        <row r="693">
          <cell r="C693" t="str">
            <v>P11279|LAMP1_HUMAN</v>
          </cell>
          <cell r="D693" t="str">
            <v>Lysosome-associated membrane glycoprotein 1 OS=Homo sapiens OX=9606 GN=LAMP1 PE=1 SV=3</v>
          </cell>
        </row>
        <row r="694">
          <cell r="C694" t="str">
            <v>P06753|TPM3_HUMAN</v>
          </cell>
          <cell r="D694" t="str">
            <v>Tropomyosin alpha-3 chain OS=Homo sapiens OX=9606 GN=TPM3 PE=1 SV=2</v>
          </cell>
        </row>
        <row r="695">
          <cell r="C695" t="str">
            <v>P14618|KPYM_HUMAN</v>
          </cell>
          <cell r="D695" t="str">
            <v>Pyruvate kinase PKM OS=Homo sapiens OX=9606 GN=PKM PE=1 SV=4</v>
          </cell>
        </row>
        <row r="696">
          <cell r="C696" t="str">
            <v>Q96AG4|LRC59_HUMAN</v>
          </cell>
          <cell r="D696" t="str">
            <v>Leucine-rich repeat-containing protein 59 OS=Homo sapiens OX=9606 GN=LRRC59 PE=1 SV=1</v>
          </cell>
        </row>
        <row r="697">
          <cell r="C697" t="str">
            <v>P55795|HNRH2_HUMAN</v>
          </cell>
          <cell r="D697" t="str">
            <v>Heterogeneous nuclear ribonucleoprotein H2 OS=Homo sapiens OX=9606 GN=HNRNPH2 PE=1 SV=1</v>
          </cell>
        </row>
        <row r="698">
          <cell r="C698" t="str">
            <v>P16152|CBR1_HUMAN</v>
          </cell>
          <cell r="D698" t="str">
            <v>Carbonyl reductase [NADPH] 1 OS=Homo sapiens OX=9606 GN=CBR1 PE=1 SV=3</v>
          </cell>
        </row>
        <row r="699">
          <cell r="C699" t="str">
            <v>P38646|GRP75_HUMAN</v>
          </cell>
          <cell r="D699" t="str">
            <v>Stress-70 protein  mitochondrial OS=Homo sapiens OX=9606 GN=HSPA9 PE=1 SV=2</v>
          </cell>
        </row>
        <row r="700">
          <cell r="C700" t="str">
            <v>P14209|CD99_HUMAN</v>
          </cell>
          <cell r="D700" t="str">
            <v>CD99 antigen OS=Homo sapiens OX=9606 GN=CD99 PE=1 SV=1</v>
          </cell>
        </row>
        <row r="701">
          <cell r="C701" t="str">
            <v>P47914|RL29_HUMAN</v>
          </cell>
          <cell r="D701" t="str">
            <v>60S ribosomal protein L29 OS=Homo sapiens OX=9606 GN=RPL29 PE=1 SV=2</v>
          </cell>
        </row>
        <row r="702">
          <cell r="C702" t="str">
            <v>P08579|RU2B_HUMAN</v>
          </cell>
          <cell r="D702" t="str">
            <v>U2 small nuclear ribonucleoprotein B'' OS=Homo sapiens OX=9606 GN=SNRPB2 PE=1 SV=1</v>
          </cell>
        </row>
        <row r="703">
          <cell r="C703" t="str">
            <v>Q9ULV4|COR1C_HUMAN</v>
          </cell>
          <cell r="D703" t="str">
            <v>Coronin-1C OS=Homo sapiens OX=9606 GN=CORO1C PE=1 SV=1</v>
          </cell>
        </row>
        <row r="704">
          <cell r="C704" t="str">
            <v>P07814|SYEP_HUMAN</v>
          </cell>
          <cell r="D704" t="str">
            <v>Bifunctional glutamate/proline--tRNA ligase OS=Homo sapiens OX=9606 GN=EPRS PE=1 SV=5</v>
          </cell>
        </row>
        <row r="705">
          <cell r="C705" t="str">
            <v>Q9UL46|PSME2_HUMAN</v>
          </cell>
          <cell r="D705" t="str">
            <v>Proteasome activator complex subunit 2 OS=Homo sapiens OX=9606 GN=PSME2 PE=1 SV=4</v>
          </cell>
        </row>
        <row r="706">
          <cell r="C706" t="str">
            <v>Q86WA6|BPHL_HUMAN</v>
          </cell>
          <cell r="D706" t="str">
            <v>Valacyclovir hydrolase OS=Homo sapiens OX=9606 GN=BPHL PE=1 SV=1</v>
          </cell>
        </row>
        <row r="707">
          <cell r="C707" t="str">
            <v>Q96GC5|RM48_HUMAN</v>
          </cell>
          <cell r="D707" t="str">
            <v>39S ribosomal protein L48  mitochondrial OS=Homo sapiens OX=9606 GN=MRPL48 PE=1 SV=2</v>
          </cell>
        </row>
        <row r="708">
          <cell r="C708" t="str">
            <v>P61019|RAB2A_HUMAN</v>
          </cell>
          <cell r="D708" t="str">
            <v>Ras-related protein Rab-2A OS=Homo sapiens OX=9606 GN=RAB2A PE=1 SV=1</v>
          </cell>
        </row>
        <row r="709">
          <cell r="C709" t="str">
            <v>O43143|DHX15_HUMAN</v>
          </cell>
          <cell r="D709" t="str">
            <v>Pre-mRNA-splicing factor ATP-dependent RNA helicase DHX15 OS=Homo sapiens OX=9606 GN=DHX15 PE=1 SV=2</v>
          </cell>
        </row>
        <row r="710">
          <cell r="C710" t="str">
            <v>P11233|RALA_HUMAN</v>
          </cell>
          <cell r="D710" t="str">
            <v>Ras-related protein Ral-A OS=Homo sapiens OX=9606 GN=RALA PE=1 SV=1</v>
          </cell>
        </row>
        <row r="711">
          <cell r="C711" t="str">
            <v>P62306|RUXF_HUMAN</v>
          </cell>
          <cell r="D711" t="str">
            <v>Small nuclear ribonucleoprotein F OS=Homo sapiens OX=9606 GN=SNRPF PE=1 SV=1</v>
          </cell>
        </row>
        <row r="712">
          <cell r="C712" t="str">
            <v>P22694|KAPCB_HUMAN</v>
          </cell>
          <cell r="D712" t="str">
            <v>cAMP-dependent protein kinase catalytic subunit beta OS=Homo sapiens OX=9606 GN=PRKACB PE=1 SV=2</v>
          </cell>
        </row>
        <row r="713">
          <cell r="C713" t="str">
            <v>O60763|USO1_HUMAN</v>
          </cell>
          <cell r="D713" t="str">
            <v>General vesicular transport factor p115 OS=Homo sapiens OX=9606 GN=USO1 PE=1 SV=2</v>
          </cell>
        </row>
        <row r="714">
          <cell r="C714" t="str">
            <v>P06744|G6PI_HUMAN</v>
          </cell>
          <cell r="D714" t="str">
            <v>Glucose-6-phosphate isomerase OS=Homo sapiens OX=9606 GN=GPI PE=1 SV=4</v>
          </cell>
        </row>
        <row r="715">
          <cell r="C715" t="str">
            <v>Q07960|RHG01_HUMAN</v>
          </cell>
          <cell r="D715" t="str">
            <v>Rho GTPase-activating protein 1 OS=Homo sapiens OX=9606 GN=ARHGAP1 PE=1 SV=1</v>
          </cell>
        </row>
        <row r="716">
          <cell r="C716" t="str">
            <v>O00754|MA2B1_HUMAN</v>
          </cell>
          <cell r="D716" t="str">
            <v>Lysosomal alpha-mannosidase OS=Homo sapiens OX=9606 GN=MAN2B1 PE=1 SV=3</v>
          </cell>
        </row>
        <row r="717">
          <cell r="C717" t="str">
            <v>Q8IWW8|HOT_HUMAN</v>
          </cell>
          <cell r="D717" t="str">
            <v>Hydroxyacid-oxoacid transhydrogenase  mitochondrial OS=Homo sapiens OX=9606 GN=ADHFE1 PE=1 SV=1</v>
          </cell>
        </row>
        <row r="718">
          <cell r="C718" t="str">
            <v>P43304|GPDM_HUMAN</v>
          </cell>
          <cell r="D718" t="str">
            <v>Glycerol-3-phosphate dehydrogenase  mitochondrial OS=Homo sapiens OX=9606 GN=GPD2 PE=1 SV=3</v>
          </cell>
        </row>
        <row r="719">
          <cell r="C719" t="str">
            <v>Q06830|PRDX1_HUMAN</v>
          </cell>
          <cell r="D719" t="str">
            <v>Peroxiredoxin-1 OS=Homo sapiens OX=9606 GN=PRDX1 PE=1 SV=1</v>
          </cell>
        </row>
        <row r="720">
          <cell r="C720" t="str">
            <v>P12109|CO6A1_HUMAN</v>
          </cell>
          <cell r="D720" t="str">
            <v>Collagen alpha-1(VI) chain OS=Homo sapiens OX=9606 GN=COL6A1 PE=1 SV=3</v>
          </cell>
        </row>
        <row r="721">
          <cell r="C721" t="str">
            <v>Q8IV08|PLD3_HUMAN</v>
          </cell>
          <cell r="D721" t="str">
            <v>Phospholipase D3 OS=Homo sapiens OX=9606 GN=PLD3 PE=1 SV=1</v>
          </cell>
        </row>
        <row r="722">
          <cell r="C722" t="str">
            <v>P14927|QCR7_HUMAN</v>
          </cell>
          <cell r="D722" t="str">
            <v>Cytochrome b-c1 complex subunit 7 OS=Homo sapiens OX=9606 GN=UQCRB PE=1 SV=2</v>
          </cell>
        </row>
        <row r="723">
          <cell r="C723" t="str">
            <v>Q12906|ILF3_HUMAN</v>
          </cell>
          <cell r="D723" t="str">
            <v>Interleukin enhancer-binding factor 3 OS=Homo sapiens OX=9606 GN=ILF3 PE=1 SV=3</v>
          </cell>
        </row>
        <row r="724">
          <cell r="C724" t="str">
            <v>P42704|LPPRC_HUMAN</v>
          </cell>
          <cell r="D724" t="str">
            <v>Leucine-rich PPR motif-containing protein  mitochondrial OS=Homo sapiens OX=9606 GN=LRPPRC PE=1 SV=3</v>
          </cell>
        </row>
        <row r="725">
          <cell r="C725" t="str">
            <v>Q9UHD8|SEPT9_HUMAN</v>
          </cell>
          <cell r="D725" t="str">
            <v>Septin-9 OS=Homo sapiens OX=9606 GN=SEPT9 PE=1 SV=2</v>
          </cell>
        </row>
        <row r="726">
          <cell r="C726" t="str">
            <v>P48735|IDHP_HUMAN</v>
          </cell>
          <cell r="D726" t="str">
            <v>Isocitrate dehydrogenase [NADP]  mitochondrial OS=Homo sapiens OX=9606 GN=IDH2 PE=1 SV=2</v>
          </cell>
        </row>
        <row r="727">
          <cell r="C727" t="str">
            <v>Q4VC31|CCD58_HUMAN</v>
          </cell>
          <cell r="D727" t="str">
            <v>Coiled-coil domain-containing protein 58 OS=Homo sapiens OX=9606 GN=CCDC58 PE=1 SV=1</v>
          </cell>
        </row>
        <row r="728">
          <cell r="C728" t="str">
            <v>Q9NVA2|SEP11_HUMAN</v>
          </cell>
          <cell r="D728" t="str">
            <v>Septin-11 OS=Homo sapiens OX=9606 GN=SEPT11 PE=1 SV=3</v>
          </cell>
        </row>
        <row r="729">
          <cell r="C729" t="str">
            <v>Q13435|SF3B2_HUMAN</v>
          </cell>
          <cell r="D729" t="str">
            <v>Splicing factor 3B subunit 2 OS=Homo sapiens OX=9606 GN=SF3B2 PE=1 SV=2</v>
          </cell>
        </row>
        <row r="730">
          <cell r="C730" t="str">
            <v>O60240|PLIN1_HUMAN</v>
          </cell>
          <cell r="D730" t="str">
            <v>Perilipin-1 OS=Homo sapiens OX=9606 GN=PLIN1 PE=1 SV=2</v>
          </cell>
        </row>
        <row r="731">
          <cell r="C731" t="str">
            <v>Q9BX68|HINT2_HUMAN</v>
          </cell>
          <cell r="D731" t="str">
            <v>Histidine triad nucleotide-binding protein 2  mitochondrial OS=Homo sapiens OX=9606 GN=HINT2 PE=1 SV=1</v>
          </cell>
        </row>
        <row r="732">
          <cell r="C732" t="str">
            <v>P15289|ARSA_HUMAN</v>
          </cell>
          <cell r="D732" t="str">
            <v>Arylsulfatase A OS=Homo sapiens OX=9606 GN=ARSA PE=1 SV=3</v>
          </cell>
        </row>
        <row r="733">
          <cell r="C733" t="str">
            <v>P30153|2AAA_HUMAN</v>
          </cell>
          <cell r="D733" t="str">
            <v>Serine/threonine-protein phosphatase 2A 65 kDa regulatory subunit A alpha isoform OS=Homo sapiens OX=9606 GN=PPP2R1A PE=1 SV=4</v>
          </cell>
        </row>
        <row r="734">
          <cell r="C734" t="str">
            <v>P68371|TBB4B_HUMAN</v>
          </cell>
          <cell r="D734" t="str">
            <v>Tubulin beta-4B chain OS=Homo sapiens OX=9606 GN=TUBB4B PE=1 SV=1</v>
          </cell>
        </row>
        <row r="735">
          <cell r="C735" t="str">
            <v>O00232|PSD12_HUMAN</v>
          </cell>
          <cell r="D735" t="str">
            <v>26S proteasome non-ATPase regulatory subunit 12 OS=Homo sapiens OX=9606 GN=PSMD12 PE=1 SV=3</v>
          </cell>
        </row>
        <row r="736">
          <cell r="C736" t="str">
            <v>Q96EY7|PTCD3_HUMAN</v>
          </cell>
          <cell r="D736" t="str">
            <v>Pentatricopeptide repeat domain-containing protein 3  mitochondrial OS=Homo sapiens OX=9606 GN=PTCD3 PE=1 SV=3</v>
          </cell>
        </row>
        <row r="737">
          <cell r="C737" t="str">
            <v>Q9UBM7|DHCR7_HUMAN</v>
          </cell>
          <cell r="D737" t="str">
            <v>7-dehydrocholesterol reductase OS=Homo sapiens OX=9606 GN=DHCR7 PE=1 SV=1</v>
          </cell>
        </row>
        <row r="738">
          <cell r="C738" t="str">
            <v>Q9BVC6|TM109_HUMAN</v>
          </cell>
          <cell r="D738" t="str">
            <v>Transmembrane protein 109 OS=Homo sapiens OX=9606 GN=TMEM109 PE=1 SV=1</v>
          </cell>
        </row>
        <row r="739">
          <cell r="C739" t="str">
            <v>Q15363|TMED2_HUMAN</v>
          </cell>
          <cell r="D739" t="str">
            <v>Transmembrane emp24 domain-containing protein 2 OS=Homo sapiens OX=9606 GN=TMED2 PE=1 SV=1</v>
          </cell>
        </row>
        <row r="740">
          <cell r="C740" t="str">
            <v>P42126|ECI1_HUMAN</v>
          </cell>
          <cell r="D740" t="str">
            <v>Enoyl-CoA delta isomerase 1  mitochondrial OS=Homo sapiens OX=9606 GN=ECI1 PE=1 SV=1</v>
          </cell>
        </row>
        <row r="741">
          <cell r="C741" t="str">
            <v>P10644|KAP0_HUMAN</v>
          </cell>
          <cell r="D741" t="str">
            <v>cAMP-dependent protein kinase type I-alpha regulatory subunit OS=Homo sapiens OX=9606 GN=PRKAR1A PE=1 SV=1</v>
          </cell>
        </row>
        <row r="742">
          <cell r="C742" t="str">
            <v>P62857|RS28_HUMAN</v>
          </cell>
          <cell r="D742" t="str">
            <v>40S ribosomal protein S28 OS=Homo sapiens OX=9606 GN=RPS28 PE=1 SV=1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05"/>
  <sheetViews>
    <sheetView tabSelected="1" workbookViewId="0"/>
  </sheetViews>
  <sheetFormatPr defaultColWidth="9" defaultRowHeight="14" x14ac:dyDescent="0.25"/>
  <cols>
    <col min="1" max="1" width="14.08984375" style="9" customWidth="1"/>
    <col min="2" max="2" width="8.54296875" style="9" customWidth="1"/>
    <col min="3" max="3" width="20.6328125" customWidth="1"/>
    <col min="4" max="4" width="42.08984375" customWidth="1"/>
    <col min="7" max="7" width="10" customWidth="1"/>
    <col min="9" max="9" width="13.453125" customWidth="1"/>
    <col min="24" max="24" width="12.6328125"/>
  </cols>
  <sheetData>
    <row r="1" spans="1:33" s="5" customFormat="1" ht="24.75" customHeight="1" x14ac:dyDescent="0.25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7" t="s">
        <v>23</v>
      </c>
      <c r="Y1" s="7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25">
      <c r="A2" s="8">
        <v>67</v>
      </c>
      <c r="B2" s="8">
        <v>25</v>
      </c>
      <c r="C2" s="2" t="s">
        <v>272</v>
      </c>
      <c r="D2" s="2" t="str">
        <f>VLOOKUP(C2,[1]proteins!$C:$D,2,FALSE)</f>
        <v>Unconventional myosin-Ic OS=Homo sapiens OX=9606 GN=MYO1C PE=1 SV=4</v>
      </c>
      <c r="E2" s="2" t="s">
        <v>273</v>
      </c>
      <c r="F2" s="2" t="s">
        <v>35</v>
      </c>
      <c r="G2" s="2" t="s">
        <v>33</v>
      </c>
      <c r="H2" s="2">
        <v>8.07</v>
      </c>
      <c r="I2" s="2">
        <v>0.91</v>
      </c>
      <c r="J2" s="2">
        <v>4.3</v>
      </c>
      <c r="K2" s="2">
        <v>194000</v>
      </c>
      <c r="L2" s="2">
        <v>124000</v>
      </c>
      <c r="M2" s="2">
        <v>78100</v>
      </c>
      <c r="N2" s="2">
        <v>113000</v>
      </c>
      <c r="O2" s="2">
        <v>349000</v>
      </c>
      <c r="P2" s="2">
        <v>276000</v>
      </c>
      <c r="Q2" s="2">
        <v>226000</v>
      </c>
      <c r="R2" s="2">
        <v>1.1000000000000001</v>
      </c>
      <c r="S2" s="2">
        <v>0.69</v>
      </c>
      <c r="T2" s="2">
        <v>1</v>
      </c>
      <c r="U2" s="2">
        <v>3.09</v>
      </c>
      <c r="V2" s="2">
        <v>2.44</v>
      </c>
      <c r="W2" s="2">
        <v>1.99</v>
      </c>
      <c r="X2" s="2">
        <v>9.9861986665631501E-3</v>
      </c>
      <c r="Y2" s="2">
        <v>1.55</v>
      </c>
      <c r="Z2" s="2">
        <v>220000</v>
      </c>
      <c r="AA2" s="2">
        <v>339000</v>
      </c>
      <c r="AB2" s="2" t="s">
        <v>39</v>
      </c>
      <c r="AC2" s="2">
        <v>1.55</v>
      </c>
      <c r="AD2" s="2">
        <v>2</v>
      </c>
      <c r="AE2" s="2">
        <v>700</v>
      </c>
      <c r="AF2" s="2">
        <v>712</v>
      </c>
      <c r="AG2" s="2" t="s">
        <v>34</v>
      </c>
    </row>
    <row r="3" spans="1:33" x14ac:dyDescent="0.25">
      <c r="A3" s="8">
        <v>166</v>
      </c>
      <c r="B3" s="8">
        <v>262</v>
      </c>
      <c r="C3" s="2" t="s">
        <v>193</v>
      </c>
      <c r="D3" s="2" t="str">
        <f>VLOOKUP(C3,[1]proteins!$C:$D,2,FALSE)</f>
        <v>Acyl-CoA desaturase OS=Homo sapiens OX=9606 GN=SCD PE=1 SV=2</v>
      </c>
      <c r="E3" s="2" t="s">
        <v>194</v>
      </c>
      <c r="F3" s="2" t="s">
        <v>33</v>
      </c>
      <c r="G3" s="2" t="s">
        <v>33</v>
      </c>
      <c r="H3" s="2">
        <v>5.2</v>
      </c>
      <c r="I3" s="2">
        <v>1.84</v>
      </c>
      <c r="J3" s="2">
        <v>6.9</v>
      </c>
      <c r="K3" s="2">
        <v>59000</v>
      </c>
      <c r="L3" s="2">
        <v>112000</v>
      </c>
      <c r="M3" s="2">
        <v>75100</v>
      </c>
      <c r="N3" s="2">
        <v>67900</v>
      </c>
      <c r="O3" s="2">
        <v>34900</v>
      </c>
      <c r="P3" s="2">
        <v>25100</v>
      </c>
      <c r="Q3" s="2">
        <v>38700</v>
      </c>
      <c r="R3" s="2">
        <v>1.66</v>
      </c>
      <c r="S3" s="2">
        <v>1.1100000000000001</v>
      </c>
      <c r="T3" s="2">
        <v>1</v>
      </c>
      <c r="U3" s="2">
        <v>0.51</v>
      </c>
      <c r="V3" s="2">
        <v>0.37</v>
      </c>
      <c r="W3" s="2">
        <v>0.56999999999999995</v>
      </c>
      <c r="X3" s="2">
        <v>2.20054601944716E-2</v>
      </c>
      <c r="Y3" s="2">
        <v>0.41</v>
      </c>
      <c r="Z3" s="2">
        <v>85200</v>
      </c>
      <c r="AA3" s="2">
        <v>34500</v>
      </c>
      <c r="AB3" s="2" t="s">
        <v>99</v>
      </c>
      <c r="AC3" s="2">
        <v>2.4700000000000002</v>
      </c>
      <c r="AD3" s="2">
        <v>3</v>
      </c>
      <c r="AE3" s="2">
        <v>159</v>
      </c>
      <c r="AF3" s="2">
        <v>175</v>
      </c>
      <c r="AG3" s="2" t="s">
        <v>34</v>
      </c>
    </row>
    <row r="4" spans="1:33" x14ac:dyDescent="0.25">
      <c r="A4" s="8">
        <v>632</v>
      </c>
      <c r="B4" s="8">
        <v>590</v>
      </c>
      <c r="C4" s="2" t="s">
        <v>77</v>
      </c>
      <c r="D4" s="2" t="str">
        <f>VLOOKUP(C4,[1]proteins!$C:$D,2,FALSE)</f>
        <v>Cytochrome b5 type B OS=Homo sapiens OX=9606 GN=CYB5B PE=1 SV=2</v>
      </c>
      <c r="E4" s="2" t="s">
        <v>78</v>
      </c>
      <c r="F4" s="2" t="s">
        <v>33</v>
      </c>
      <c r="G4" s="2" t="s">
        <v>33</v>
      </c>
      <c r="H4" s="2">
        <v>10.71</v>
      </c>
      <c r="I4" s="2">
        <v>8.83</v>
      </c>
      <c r="J4" s="2">
        <v>10.3</v>
      </c>
      <c r="K4" s="2">
        <v>74000</v>
      </c>
      <c r="L4" s="2">
        <v>108000</v>
      </c>
      <c r="M4" s="2">
        <v>142000</v>
      </c>
      <c r="N4" s="2">
        <v>184000</v>
      </c>
      <c r="O4" s="2">
        <v>10000</v>
      </c>
      <c r="P4" s="2">
        <v>0</v>
      </c>
      <c r="Q4" s="2">
        <v>0</v>
      </c>
      <c r="R4" s="2">
        <v>0.59</v>
      </c>
      <c r="S4" s="2">
        <v>0.77</v>
      </c>
      <c r="T4" s="2">
        <v>1</v>
      </c>
      <c r="U4" s="2">
        <v>0.05</v>
      </c>
      <c r="V4" s="2">
        <v>0</v>
      </c>
      <c r="W4" s="2">
        <v>0</v>
      </c>
      <c r="X4" s="2">
        <v>3.01430415356412E-3</v>
      </c>
      <c r="Y4" s="2">
        <v>7.0000000000000007E-2</v>
      </c>
      <c r="Z4" s="2">
        <v>145000</v>
      </c>
      <c r="AA4" s="2">
        <v>10000</v>
      </c>
      <c r="AB4" s="2" t="s">
        <v>79</v>
      </c>
      <c r="AC4" s="2">
        <v>14.47</v>
      </c>
      <c r="AD4" s="2">
        <v>1</v>
      </c>
      <c r="AE4" s="2">
        <v>23</v>
      </c>
      <c r="AF4" s="2">
        <v>31</v>
      </c>
      <c r="AG4" s="2" t="s">
        <v>34</v>
      </c>
    </row>
    <row r="5" spans="1:33" x14ac:dyDescent="0.25">
      <c r="A5" s="8">
        <v>138</v>
      </c>
      <c r="B5" s="8">
        <v>75</v>
      </c>
      <c r="C5" s="2" t="s">
        <v>204</v>
      </c>
      <c r="D5" s="2" t="str">
        <f>VLOOKUP(C5,[1]proteins!$C:$D,2,FALSE)</f>
        <v>Alpha-actinin-4 OS=Homo sapiens OX=9606 GN=ACTN4 PE=1 SV=2</v>
      </c>
      <c r="E5" s="2" t="s">
        <v>205</v>
      </c>
      <c r="F5" s="2" t="s">
        <v>35</v>
      </c>
      <c r="G5" s="3"/>
      <c r="H5" s="2">
        <v>14.37</v>
      </c>
      <c r="I5" s="2">
        <v>1.33</v>
      </c>
      <c r="J5" s="2">
        <v>5.3</v>
      </c>
      <c r="K5" s="2">
        <v>135000</v>
      </c>
      <c r="L5" s="2">
        <v>56000</v>
      </c>
      <c r="M5" s="2">
        <v>131000</v>
      </c>
      <c r="N5" s="2">
        <v>95500</v>
      </c>
      <c r="O5" s="2">
        <v>162000</v>
      </c>
      <c r="P5" s="2">
        <v>168000</v>
      </c>
      <c r="Q5" s="2">
        <v>199000</v>
      </c>
      <c r="R5" s="2">
        <v>0.59</v>
      </c>
      <c r="S5" s="2">
        <v>1.37</v>
      </c>
      <c r="T5" s="2">
        <v>1</v>
      </c>
      <c r="U5" s="2">
        <v>1.7</v>
      </c>
      <c r="V5" s="2">
        <v>1.76</v>
      </c>
      <c r="W5" s="2">
        <v>2.08</v>
      </c>
      <c r="X5" s="2">
        <v>2.77297653695864E-2</v>
      </c>
      <c r="Y5" s="2">
        <v>1.87</v>
      </c>
      <c r="Z5" s="2">
        <v>94000</v>
      </c>
      <c r="AA5" s="2">
        <v>176000</v>
      </c>
      <c r="AB5" s="2" t="s">
        <v>52</v>
      </c>
      <c r="AC5" s="2">
        <v>1.87</v>
      </c>
      <c r="AD5" s="2">
        <v>1</v>
      </c>
      <c r="AE5" s="2">
        <v>265</v>
      </c>
      <c r="AF5" s="2">
        <v>280</v>
      </c>
      <c r="AG5" s="2" t="s">
        <v>34</v>
      </c>
    </row>
    <row r="6" spans="1:33" x14ac:dyDescent="0.25">
      <c r="A6" s="8">
        <v>231</v>
      </c>
      <c r="B6" s="8">
        <v>423</v>
      </c>
      <c r="C6" s="2" t="s">
        <v>68</v>
      </c>
      <c r="D6" s="2" t="str">
        <f>VLOOKUP(C6,[1]proteins!$C:$D,2,FALSE)</f>
        <v>Calumenin OS=Homo sapiens OX=9606 GN=CALU PE=1 SV=2</v>
      </c>
      <c r="E6" s="2" t="s">
        <v>69</v>
      </c>
      <c r="F6" s="2" t="s">
        <v>35</v>
      </c>
      <c r="G6" s="2" t="s">
        <v>33</v>
      </c>
      <c r="H6" s="2">
        <v>7.98</v>
      </c>
      <c r="I6" s="2">
        <v>2.2000000000000002</v>
      </c>
      <c r="J6" s="2">
        <v>6.2</v>
      </c>
      <c r="K6" s="2">
        <v>123000</v>
      </c>
      <c r="L6" s="2">
        <v>0</v>
      </c>
      <c r="M6" s="2">
        <v>0</v>
      </c>
      <c r="N6" s="2">
        <v>88200</v>
      </c>
      <c r="O6" s="2">
        <v>316000</v>
      </c>
      <c r="P6" s="2">
        <v>130000</v>
      </c>
      <c r="Q6" s="2">
        <v>202000</v>
      </c>
      <c r="R6" s="2">
        <v>0</v>
      </c>
      <c r="S6" s="2">
        <v>0</v>
      </c>
      <c r="T6" s="2">
        <v>1</v>
      </c>
      <c r="U6" s="2">
        <v>3.58</v>
      </c>
      <c r="V6" s="2">
        <v>1.48</v>
      </c>
      <c r="W6" s="2">
        <v>2.29</v>
      </c>
      <c r="X6" s="2">
        <v>3.8427768092956699E-2</v>
      </c>
      <c r="Y6" s="2">
        <v>2.4500000000000002</v>
      </c>
      <c r="Z6" s="2">
        <v>88200</v>
      </c>
      <c r="AA6" s="2">
        <v>216000</v>
      </c>
      <c r="AB6" s="2" t="s">
        <v>70</v>
      </c>
      <c r="AC6" s="2">
        <v>2.4500000000000002</v>
      </c>
      <c r="AD6" s="2">
        <v>1</v>
      </c>
      <c r="AE6" s="2">
        <v>28</v>
      </c>
      <c r="AF6" s="2">
        <v>72</v>
      </c>
      <c r="AG6" s="2" t="s">
        <v>34</v>
      </c>
    </row>
    <row r="7" spans="1:33" x14ac:dyDescent="0.25">
      <c r="A7" s="8">
        <v>32</v>
      </c>
      <c r="B7" s="8">
        <v>45</v>
      </c>
      <c r="C7" s="2" t="s">
        <v>190</v>
      </c>
      <c r="D7" s="2" t="str">
        <f>VLOOKUP(C7,[1]proteins!$C:$D,2,FALSE)</f>
        <v>Citrate synthase  mitochondrial OS=Homo sapiens OX=9606 GN=CS PE=1 SV=2</v>
      </c>
      <c r="E7" s="2" t="s">
        <v>191</v>
      </c>
      <c r="F7" s="2" t="s">
        <v>35</v>
      </c>
      <c r="G7" s="2" t="s">
        <v>33</v>
      </c>
      <c r="H7" s="2">
        <v>5.67</v>
      </c>
      <c r="I7" s="2">
        <v>1.54</v>
      </c>
      <c r="J7" s="2">
        <v>9.6</v>
      </c>
      <c r="K7" s="2">
        <v>14900</v>
      </c>
      <c r="L7" s="2">
        <v>0</v>
      </c>
      <c r="M7" s="2">
        <v>14700</v>
      </c>
      <c r="N7" s="2">
        <v>4930</v>
      </c>
      <c r="O7" s="2">
        <v>31100</v>
      </c>
      <c r="P7" s="2">
        <v>20100</v>
      </c>
      <c r="Q7" s="2">
        <v>18600</v>
      </c>
      <c r="R7" s="2">
        <v>0</v>
      </c>
      <c r="S7" s="2">
        <v>2.98</v>
      </c>
      <c r="T7" s="2">
        <v>1</v>
      </c>
      <c r="U7" s="2">
        <v>6.31</v>
      </c>
      <c r="V7" s="2">
        <v>4.07</v>
      </c>
      <c r="W7" s="2">
        <v>3.76</v>
      </c>
      <c r="X7" s="2">
        <v>4.6395278391248601E-2</v>
      </c>
      <c r="Y7" s="2">
        <v>2.37</v>
      </c>
      <c r="Z7" s="2">
        <v>9830</v>
      </c>
      <c r="AA7" s="2">
        <v>23300</v>
      </c>
      <c r="AB7" s="2" t="s">
        <v>192</v>
      </c>
      <c r="AC7" s="2">
        <v>2.37</v>
      </c>
      <c r="AD7" s="2">
        <v>1</v>
      </c>
      <c r="AE7" s="2">
        <v>459</v>
      </c>
      <c r="AF7" s="2">
        <v>466</v>
      </c>
      <c r="AG7" s="2" t="s">
        <v>34</v>
      </c>
    </row>
    <row r="8" spans="1:33" x14ac:dyDescent="0.25">
      <c r="A8" s="8">
        <v>69</v>
      </c>
      <c r="B8" s="8">
        <v>138</v>
      </c>
      <c r="C8" s="2" t="s">
        <v>162</v>
      </c>
      <c r="D8" s="2" t="str">
        <f>VLOOKUP(C8,[1]proteins!$C:$D,2,FALSE)</f>
        <v>L-lactate dehydrogenase A chain OS=Homo sapiens OX=9606 GN=LDHA PE=1 SV=2</v>
      </c>
      <c r="E8" s="2" t="s">
        <v>163</v>
      </c>
      <c r="F8" s="2" t="s">
        <v>35</v>
      </c>
      <c r="G8" s="2" t="s">
        <v>33</v>
      </c>
      <c r="H8" s="2">
        <v>3.2</v>
      </c>
      <c r="I8" s="2">
        <v>0.96</v>
      </c>
      <c r="J8" s="2">
        <v>4.8</v>
      </c>
      <c r="K8" s="2">
        <v>64500</v>
      </c>
      <c r="L8" s="2">
        <v>138000</v>
      </c>
      <c r="M8" s="2">
        <v>103000</v>
      </c>
      <c r="N8" s="2">
        <v>91900</v>
      </c>
      <c r="O8" s="2">
        <v>0</v>
      </c>
      <c r="P8" s="2">
        <v>0</v>
      </c>
      <c r="Q8" s="2">
        <v>54500</v>
      </c>
      <c r="R8" s="2">
        <v>1.5</v>
      </c>
      <c r="S8" s="2">
        <v>1.1200000000000001</v>
      </c>
      <c r="T8" s="2">
        <v>1</v>
      </c>
      <c r="U8" s="2">
        <v>0</v>
      </c>
      <c r="V8" s="2">
        <v>0</v>
      </c>
      <c r="W8" s="2">
        <v>0.59</v>
      </c>
      <c r="X8" s="2">
        <v>1.51431482091659E-2</v>
      </c>
      <c r="Y8" s="2">
        <v>0.49</v>
      </c>
      <c r="Z8" s="2">
        <v>111000</v>
      </c>
      <c r="AA8" s="2">
        <v>54500</v>
      </c>
      <c r="AB8" s="2" t="s">
        <v>141</v>
      </c>
      <c r="AC8" s="2">
        <v>2.04</v>
      </c>
      <c r="AD8" s="2">
        <v>1</v>
      </c>
      <c r="AE8" s="2">
        <v>11</v>
      </c>
      <c r="AF8" s="2">
        <v>22</v>
      </c>
      <c r="AG8" s="2" t="s">
        <v>34</v>
      </c>
    </row>
    <row r="9" spans="1:33" x14ac:dyDescent="0.25">
      <c r="A9" s="8">
        <v>311</v>
      </c>
      <c r="B9" s="8">
        <v>148</v>
      </c>
      <c r="C9" s="2" t="s">
        <v>220</v>
      </c>
      <c r="D9" s="2" t="str">
        <f>VLOOKUP(C9,[1]proteins!$C:$D,2,FALSE)</f>
        <v>Dolichyl-diphosphooligosaccharide--protein glycosyltransferase subunit 1 OS=Homo sapiens OX=9606 GN=RPN1 PE=1 SV=1</v>
      </c>
      <c r="E9" s="2" t="s">
        <v>221</v>
      </c>
      <c r="F9" s="2" t="s">
        <v>35</v>
      </c>
      <c r="G9" s="2" t="s">
        <v>33</v>
      </c>
      <c r="H9" s="2">
        <v>6.79</v>
      </c>
      <c r="I9" s="2">
        <v>1.49</v>
      </c>
      <c r="J9" s="2">
        <v>5.0999999999999996</v>
      </c>
      <c r="K9" s="2">
        <v>154000</v>
      </c>
      <c r="L9" s="2">
        <v>150000</v>
      </c>
      <c r="M9" s="2">
        <v>0</v>
      </c>
      <c r="N9" s="2">
        <v>86900</v>
      </c>
      <c r="O9" s="2">
        <v>236000</v>
      </c>
      <c r="P9" s="2">
        <v>209000</v>
      </c>
      <c r="Q9" s="2">
        <v>244000</v>
      </c>
      <c r="R9" s="2">
        <v>1.73</v>
      </c>
      <c r="S9" s="2">
        <v>0</v>
      </c>
      <c r="T9" s="2">
        <v>1</v>
      </c>
      <c r="U9" s="2">
        <v>2.71</v>
      </c>
      <c r="V9" s="2">
        <v>2.41</v>
      </c>
      <c r="W9" s="2">
        <v>2.81</v>
      </c>
      <c r="X9" s="2">
        <v>2.82638797567582E-2</v>
      </c>
      <c r="Y9" s="2">
        <v>1.94</v>
      </c>
      <c r="Z9" s="2">
        <v>119000</v>
      </c>
      <c r="AA9" s="2">
        <v>230000</v>
      </c>
      <c r="AB9" s="2" t="s">
        <v>82</v>
      </c>
      <c r="AC9" s="2">
        <v>1.94</v>
      </c>
      <c r="AD9" s="2">
        <v>1</v>
      </c>
      <c r="AE9" s="2">
        <v>548</v>
      </c>
      <c r="AF9" s="2">
        <v>571</v>
      </c>
      <c r="AG9" s="2" t="s">
        <v>34</v>
      </c>
    </row>
    <row r="10" spans="1:33" x14ac:dyDescent="0.25">
      <c r="A10" s="8">
        <v>216</v>
      </c>
      <c r="B10" s="8">
        <v>333</v>
      </c>
      <c r="C10" s="2" t="s">
        <v>83</v>
      </c>
      <c r="D10" s="2" t="str">
        <f>VLOOKUP(C10,[1]proteins!$C:$D,2,FALSE)</f>
        <v>ADP/ATP translocase 2 OS=Homo sapiens OX=9606 GN=SLC25A5 PE=1 SV=7</v>
      </c>
      <c r="E10" s="2" t="s">
        <v>84</v>
      </c>
      <c r="F10" s="2" t="s">
        <v>33</v>
      </c>
      <c r="G10" s="2" t="s">
        <v>33</v>
      </c>
      <c r="H10" s="2">
        <v>18.77</v>
      </c>
      <c r="I10" s="2">
        <v>1.25</v>
      </c>
      <c r="J10" s="2">
        <v>5.4</v>
      </c>
      <c r="K10" s="2">
        <v>376000</v>
      </c>
      <c r="L10" s="2">
        <v>122000</v>
      </c>
      <c r="M10" s="2">
        <v>321000</v>
      </c>
      <c r="N10" s="2">
        <v>311000</v>
      </c>
      <c r="O10" s="2">
        <v>470000</v>
      </c>
      <c r="P10" s="2">
        <v>499000</v>
      </c>
      <c r="Q10" s="2">
        <v>534000</v>
      </c>
      <c r="R10" s="2">
        <v>0.39</v>
      </c>
      <c r="S10" s="2">
        <v>1.03</v>
      </c>
      <c r="T10" s="2">
        <v>1</v>
      </c>
      <c r="U10" s="2">
        <v>1.51</v>
      </c>
      <c r="V10" s="2">
        <v>1.6</v>
      </c>
      <c r="W10" s="2">
        <v>1.72</v>
      </c>
      <c r="X10" s="2">
        <v>2.0862580997238998E-2</v>
      </c>
      <c r="Y10" s="2">
        <v>1.63</v>
      </c>
      <c r="Z10" s="2">
        <v>307000</v>
      </c>
      <c r="AA10" s="2">
        <v>501000</v>
      </c>
      <c r="AB10" s="2" t="s">
        <v>85</v>
      </c>
      <c r="AC10" s="2">
        <v>1.63</v>
      </c>
      <c r="AD10" s="2">
        <v>3</v>
      </c>
      <c r="AE10" s="2">
        <v>281</v>
      </c>
      <c r="AF10" s="2">
        <v>298</v>
      </c>
      <c r="AG10" s="2" t="s">
        <v>34</v>
      </c>
    </row>
    <row r="11" spans="1:33" x14ac:dyDescent="0.25">
      <c r="A11" s="8">
        <v>238</v>
      </c>
      <c r="B11" s="8">
        <v>175</v>
      </c>
      <c r="C11" s="2" t="s">
        <v>246</v>
      </c>
      <c r="D11" s="2" t="str">
        <f>VLOOKUP(C11,[1]proteins!$C:$D,2,FALSE)</f>
        <v>Integrin beta-1 OS=Homo sapiens OX=9606 GN=ITGB1 PE=1 SV=2</v>
      </c>
      <c r="E11" s="2" t="s">
        <v>247</v>
      </c>
      <c r="F11" s="2" t="s">
        <v>35</v>
      </c>
      <c r="G11" s="2" t="s">
        <v>33</v>
      </c>
      <c r="H11" s="2">
        <v>7.16</v>
      </c>
      <c r="I11" s="2">
        <v>1.18</v>
      </c>
      <c r="J11" s="2">
        <v>3.5</v>
      </c>
      <c r="K11" s="2">
        <v>54900</v>
      </c>
      <c r="L11" s="2">
        <v>0</v>
      </c>
      <c r="M11" s="2">
        <v>34200</v>
      </c>
      <c r="N11" s="2">
        <v>52800</v>
      </c>
      <c r="O11" s="2">
        <v>76300</v>
      </c>
      <c r="P11" s="2">
        <v>87600</v>
      </c>
      <c r="Q11" s="2">
        <v>78700</v>
      </c>
      <c r="R11" s="2">
        <v>0</v>
      </c>
      <c r="S11" s="2">
        <v>0.65</v>
      </c>
      <c r="T11" s="2">
        <v>1</v>
      </c>
      <c r="U11" s="2">
        <v>1.44</v>
      </c>
      <c r="V11" s="2">
        <v>1.66</v>
      </c>
      <c r="W11" s="2">
        <v>1.49</v>
      </c>
      <c r="X11" s="2">
        <v>3.10269700028954E-2</v>
      </c>
      <c r="Y11" s="2">
        <v>1.86</v>
      </c>
      <c r="Z11" s="2">
        <v>43500</v>
      </c>
      <c r="AA11" s="2">
        <v>80900</v>
      </c>
      <c r="AB11" s="2" t="s">
        <v>92</v>
      </c>
      <c r="AC11" s="2">
        <v>1.86</v>
      </c>
      <c r="AD11" s="2">
        <v>1</v>
      </c>
      <c r="AE11" s="2">
        <v>191</v>
      </c>
      <c r="AF11" s="2">
        <v>204</v>
      </c>
      <c r="AG11" s="2" t="s">
        <v>34</v>
      </c>
    </row>
    <row r="12" spans="1:33" x14ac:dyDescent="0.25">
      <c r="A12" s="8">
        <v>122</v>
      </c>
      <c r="B12" s="8">
        <v>107</v>
      </c>
      <c r="C12" s="2" t="s">
        <v>168</v>
      </c>
      <c r="D12" s="2" t="str">
        <f>VLOOKUP(C12,[1]proteins!$C:$D,2,FALSE)</f>
        <v>Heat shock protein HSP 90-alpha OS=Homo sapiens OX=9606 GN=HSP90AA1 PE=1 SV=5</v>
      </c>
      <c r="E12" s="2" t="s">
        <v>169</v>
      </c>
      <c r="F12" s="2" t="s">
        <v>33</v>
      </c>
      <c r="G12" s="2" t="s">
        <v>33</v>
      </c>
      <c r="H12" s="2">
        <v>17.95</v>
      </c>
      <c r="I12" s="2">
        <v>1.73</v>
      </c>
      <c r="J12" s="2">
        <v>9.5</v>
      </c>
      <c r="K12" s="2">
        <v>145000</v>
      </c>
      <c r="L12" s="2">
        <v>0</v>
      </c>
      <c r="M12" s="2">
        <v>0</v>
      </c>
      <c r="N12" s="2">
        <v>133000</v>
      </c>
      <c r="O12" s="2">
        <v>217000</v>
      </c>
      <c r="P12" s="2">
        <v>196000</v>
      </c>
      <c r="Q12" s="2">
        <v>324000</v>
      </c>
      <c r="R12" s="2">
        <v>0</v>
      </c>
      <c r="S12" s="2">
        <v>0</v>
      </c>
      <c r="T12" s="2">
        <v>1</v>
      </c>
      <c r="U12" s="2">
        <v>1.63</v>
      </c>
      <c r="V12" s="2">
        <v>1.47</v>
      </c>
      <c r="W12" s="2">
        <v>2.4300000000000002</v>
      </c>
      <c r="X12" s="2">
        <v>2.77218085818479E-2</v>
      </c>
      <c r="Y12" s="2">
        <v>1.85</v>
      </c>
      <c r="Z12" s="2">
        <v>133000</v>
      </c>
      <c r="AA12" s="2">
        <v>245000</v>
      </c>
      <c r="AB12" s="2" t="s">
        <v>170</v>
      </c>
      <c r="AC12" s="2">
        <v>1.85</v>
      </c>
      <c r="AD12" s="2">
        <v>1</v>
      </c>
      <c r="AE12" s="2">
        <v>621</v>
      </c>
      <c r="AF12" s="2">
        <v>647</v>
      </c>
      <c r="AG12" s="2" t="s">
        <v>34</v>
      </c>
    </row>
    <row r="13" spans="1:33" x14ac:dyDescent="0.25">
      <c r="A13" s="8">
        <v>1</v>
      </c>
      <c r="B13" s="8">
        <v>1</v>
      </c>
      <c r="C13" s="2" t="s">
        <v>231</v>
      </c>
      <c r="D13" s="2" t="str">
        <f>VLOOKUP(C13,[1]proteins!$C:$D,2,FALSE)</f>
        <v>Vimentin OS=Homo sapiens OX=9606 GN=VIM PE=1 SV=4</v>
      </c>
      <c r="E13" s="2" t="s">
        <v>233</v>
      </c>
      <c r="F13" s="2" t="s">
        <v>35</v>
      </c>
      <c r="G13" s="2" t="s">
        <v>33</v>
      </c>
      <c r="H13" s="2">
        <v>20.309999999999999</v>
      </c>
      <c r="I13" s="2">
        <v>1.2</v>
      </c>
      <c r="J13" s="2">
        <v>3.6</v>
      </c>
      <c r="K13" s="2">
        <v>402000</v>
      </c>
      <c r="L13" s="2">
        <v>279000</v>
      </c>
      <c r="M13" s="2">
        <v>377000</v>
      </c>
      <c r="N13" s="2">
        <v>270000</v>
      </c>
      <c r="O13" s="2">
        <v>465000</v>
      </c>
      <c r="P13" s="2">
        <v>450000</v>
      </c>
      <c r="Q13" s="2">
        <v>573000</v>
      </c>
      <c r="R13" s="2">
        <v>1.03</v>
      </c>
      <c r="S13" s="2">
        <v>1.4</v>
      </c>
      <c r="T13" s="2">
        <v>1</v>
      </c>
      <c r="U13" s="2">
        <v>1.72</v>
      </c>
      <c r="V13" s="2">
        <v>1.66</v>
      </c>
      <c r="W13" s="2">
        <v>2.12</v>
      </c>
      <c r="X13" s="2">
        <v>2.3408503026015302E-2</v>
      </c>
      <c r="Y13" s="2">
        <v>1.61</v>
      </c>
      <c r="Z13" s="2">
        <v>309000</v>
      </c>
      <c r="AA13" s="2">
        <v>496000</v>
      </c>
      <c r="AB13" s="2" t="s">
        <v>197</v>
      </c>
      <c r="AC13" s="2">
        <v>1.61</v>
      </c>
      <c r="AD13" s="2">
        <v>2</v>
      </c>
      <c r="AE13" s="2">
        <v>292</v>
      </c>
      <c r="AF13" s="2">
        <v>304</v>
      </c>
      <c r="AG13" s="2" t="s">
        <v>34</v>
      </c>
    </row>
    <row r="14" spans="1:33" x14ac:dyDescent="0.25">
      <c r="A14" s="8">
        <v>1</v>
      </c>
      <c r="B14" s="8">
        <v>1</v>
      </c>
      <c r="C14" s="2" t="s">
        <v>231</v>
      </c>
      <c r="D14" s="2" t="str">
        <f>VLOOKUP(C14,[1]proteins!$C:$D,2,FALSE)</f>
        <v>Vimentin OS=Homo sapiens OX=9606 GN=VIM PE=1 SV=4</v>
      </c>
      <c r="E14" s="2" t="s">
        <v>234</v>
      </c>
      <c r="F14" s="2" t="s">
        <v>35</v>
      </c>
      <c r="G14" s="2" t="s">
        <v>33</v>
      </c>
      <c r="H14" s="2">
        <v>12.03</v>
      </c>
      <c r="I14" s="2">
        <v>0.91</v>
      </c>
      <c r="J14" s="2">
        <v>5.8</v>
      </c>
      <c r="K14" s="2">
        <v>269000</v>
      </c>
      <c r="L14" s="2">
        <v>202000</v>
      </c>
      <c r="M14" s="2">
        <v>144000</v>
      </c>
      <c r="N14" s="2">
        <v>150000</v>
      </c>
      <c r="O14" s="2">
        <v>448000</v>
      </c>
      <c r="P14" s="2">
        <v>324000</v>
      </c>
      <c r="Q14" s="2">
        <v>349000</v>
      </c>
      <c r="R14" s="2">
        <v>1.35</v>
      </c>
      <c r="S14" s="2">
        <v>0.96</v>
      </c>
      <c r="T14" s="2">
        <v>1</v>
      </c>
      <c r="U14" s="2">
        <v>2.99</v>
      </c>
      <c r="V14" s="2">
        <v>2.16</v>
      </c>
      <c r="W14" s="2">
        <v>2.33</v>
      </c>
      <c r="X14" s="2">
        <v>7.8602700294814597E-3</v>
      </c>
      <c r="Y14" s="2">
        <v>1.52</v>
      </c>
      <c r="Z14" s="2">
        <v>246000</v>
      </c>
      <c r="AA14" s="2">
        <v>374000</v>
      </c>
      <c r="AB14" s="2" t="s">
        <v>157</v>
      </c>
      <c r="AC14" s="2">
        <v>1.52</v>
      </c>
      <c r="AD14" s="2">
        <v>2</v>
      </c>
      <c r="AE14" s="2">
        <v>291</v>
      </c>
      <c r="AF14" s="2">
        <v>304</v>
      </c>
      <c r="AG14" s="2" t="s">
        <v>34</v>
      </c>
    </row>
    <row r="15" spans="1:33" x14ac:dyDescent="0.25">
      <c r="A15" s="8">
        <v>1</v>
      </c>
      <c r="B15" s="8">
        <v>1</v>
      </c>
      <c r="C15" s="2" t="s">
        <v>231</v>
      </c>
      <c r="D15" s="2" t="str">
        <f>VLOOKUP(C15,[1]proteins!$C:$D,2,FALSE)</f>
        <v>Vimentin OS=Homo sapiens OX=9606 GN=VIM PE=1 SV=4</v>
      </c>
      <c r="E15" s="2" t="s">
        <v>235</v>
      </c>
      <c r="F15" s="2" t="s">
        <v>35</v>
      </c>
      <c r="G15" t="s">
        <v>33</v>
      </c>
      <c r="H15" s="2">
        <v>4.9000000000000004</v>
      </c>
      <c r="I15" s="2">
        <v>0.83</v>
      </c>
      <c r="J15" s="2">
        <v>2.5</v>
      </c>
      <c r="K15" s="2">
        <v>171000</v>
      </c>
      <c r="L15" s="2">
        <v>254000</v>
      </c>
      <c r="M15" s="2">
        <v>298000</v>
      </c>
      <c r="N15" s="2">
        <v>222000</v>
      </c>
      <c r="O15" s="2">
        <v>168000</v>
      </c>
      <c r="P15" s="2">
        <v>85100</v>
      </c>
      <c r="Q15" s="2">
        <v>0</v>
      </c>
      <c r="R15" s="2">
        <v>1.1399999999999999</v>
      </c>
      <c r="S15" s="2">
        <v>1.34</v>
      </c>
      <c r="T15" s="2">
        <v>1</v>
      </c>
      <c r="U15" s="2">
        <v>0.75</v>
      </c>
      <c r="V15" s="2">
        <v>0.38</v>
      </c>
      <c r="W15" s="2">
        <v>0</v>
      </c>
      <c r="X15" s="2">
        <v>3.01511297179008E-2</v>
      </c>
      <c r="Y15" s="2">
        <v>0.63</v>
      </c>
      <c r="Z15" s="2">
        <v>258000</v>
      </c>
      <c r="AA15" s="2">
        <v>164000</v>
      </c>
      <c r="AB15" s="2" t="s">
        <v>53</v>
      </c>
      <c r="AC15" s="2">
        <v>1.57</v>
      </c>
      <c r="AD15" s="2">
        <v>2</v>
      </c>
      <c r="AE15" s="2">
        <v>283</v>
      </c>
      <c r="AF15" s="2">
        <v>304</v>
      </c>
      <c r="AG15" s="2" t="s">
        <v>34</v>
      </c>
    </row>
    <row r="16" spans="1:33" x14ac:dyDescent="0.25">
      <c r="A16" s="8">
        <v>1</v>
      </c>
      <c r="B16" s="8">
        <v>1</v>
      </c>
      <c r="C16" s="2" t="s">
        <v>231</v>
      </c>
      <c r="D16" s="2" t="str">
        <f>VLOOKUP(C16,[1]proteins!$C:$D,2,FALSE)</f>
        <v>Vimentin OS=Homo sapiens OX=9606 GN=VIM PE=1 SV=4</v>
      </c>
      <c r="E16" s="2" t="s">
        <v>236</v>
      </c>
      <c r="F16" s="2" t="s">
        <v>35</v>
      </c>
      <c r="G16" t="s">
        <v>33</v>
      </c>
      <c r="H16" s="2">
        <v>3.31</v>
      </c>
      <c r="I16" s="2">
        <v>1.57</v>
      </c>
      <c r="J16" s="2">
        <v>5.5</v>
      </c>
      <c r="K16" s="2">
        <v>729000</v>
      </c>
      <c r="L16" s="2">
        <v>59200</v>
      </c>
      <c r="M16" s="2">
        <v>256000</v>
      </c>
      <c r="N16" s="2">
        <v>430000</v>
      </c>
      <c r="O16" s="2">
        <v>910000</v>
      </c>
      <c r="P16" s="2">
        <v>1240000</v>
      </c>
      <c r="Q16" s="2">
        <v>1480000</v>
      </c>
      <c r="R16" s="2">
        <v>0.14000000000000001</v>
      </c>
      <c r="S16" s="2">
        <v>0.6</v>
      </c>
      <c r="T16" s="2">
        <v>1</v>
      </c>
      <c r="U16" s="2">
        <v>2.12</v>
      </c>
      <c r="V16" s="2">
        <v>2.88</v>
      </c>
      <c r="W16" s="2">
        <v>3.44</v>
      </c>
      <c r="X16" s="2">
        <v>8.0649244197469206E-3</v>
      </c>
      <c r="Y16" s="2">
        <v>3.05</v>
      </c>
      <c r="Z16" s="2">
        <v>396000</v>
      </c>
      <c r="AA16" s="2">
        <v>1210000</v>
      </c>
      <c r="AB16" s="2" t="s">
        <v>237</v>
      </c>
      <c r="AC16" s="2">
        <v>3.05</v>
      </c>
      <c r="AD16" s="2">
        <v>23</v>
      </c>
      <c r="AE16" s="2">
        <v>382</v>
      </c>
      <c r="AF16" s="2">
        <v>401</v>
      </c>
      <c r="AG16" s="2" t="s">
        <v>34</v>
      </c>
    </row>
    <row r="17" spans="1:33" x14ac:dyDescent="0.25">
      <c r="A17" s="8">
        <v>72</v>
      </c>
      <c r="B17" s="8">
        <v>95</v>
      </c>
      <c r="C17" s="2" t="s">
        <v>244</v>
      </c>
      <c r="D17" s="2" t="str">
        <f>VLOOKUP(C17,[1]proteins!$C:$D,2,FALSE)</f>
        <v>Annexin A5 OS=Homo sapiens OX=9606 GN=ANXA5 PE=1 SV=2</v>
      </c>
      <c r="E17" s="2" t="s">
        <v>245</v>
      </c>
      <c r="F17" s="2" t="s">
        <v>35</v>
      </c>
      <c r="G17" t="s">
        <v>33</v>
      </c>
      <c r="H17" s="2">
        <v>19.260000000000002</v>
      </c>
      <c r="I17" s="2">
        <v>1.67</v>
      </c>
      <c r="J17" s="2">
        <v>5.0999999999999996</v>
      </c>
      <c r="K17" s="2">
        <v>453000</v>
      </c>
      <c r="L17" s="2">
        <v>618000</v>
      </c>
      <c r="M17" s="2">
        <v>858000</v>
      </c>
      <c r="N17" s="2">
        <v>823000</v>
      </c>
      <c r="O17" s="2">
        <v>162000</v>
      </c>
      <c r="P17" s="2">
        <v>256000</v>
      </c>
      <c r="Q17" s="2">
        <v>0</v>
      </c>
      <c r="R17" s="2">
        <v>0.75</v>
      </c>
      <c r="S17" s="2">
        <v>1.04</v>
      </c>
      <c r="T17" s="2">
        <v>1</v>
      </c>
      <c r="U17" s="2">
        <v>0.2</v>
      </c>
      <c r="V17" s="2">
        <v>0.31</v>
      </c>
      <c r="W17" s="2">
        <v>0</v>
      </c>
      <c r="X17" s="2">
        <v>4.0716160529330999E-3</v>
      </c>
      <c r="Y17" s="2">
        <v>0.54</v>
      </c>
      <c r="Z17" s="2">
        <v>766000</v>
      </c>
      <c r="AA17" s="2">
        <v>417000</v>
      </c>
      <c r="AB17" s="2" t="s">
        <v>106</v>
      </c>
      <c r="AC17" s="2">
        <v>1.84</v>
      </c>
      <c r="AD17" s="2">
        <v>2</v>
      </c>
      <c r="AE17" s="2">
        <v>208</v>
      </c>
      <c r="AF17" s="2">
        <v>242</v>
      </c>
      <c r="AG17" s="2" t="s">
        <v>34</v>
      </c>
    </row>
    <row r="18" spans="1:33" x14ac:dyDescent="0.25">
      <c r="A18" s="8">
        <v>273</v>
      </c>
      <c r="B18" s="8">
        <v>328</v>
      </c>
      <c r="C18" s="2" t="s">
        <v>286</v>
      </c>
      <c r="D18" s="2" t="str">
        <f>VLOOKUP(C18,[1]proteins!$C:$D,2,FALSE)</f>
        <v>Heterogeneous nuclear ribonucleoprotein A1 OS=Homo sapiens OX=9606 GN=HNRNPA1 PE=1 SV=5</v>
      </c>
      <c r="E18" s="2" t="s">
        <v>282</v>
      </c>
      <c r="F18" s="2" t="s">
        <v>35</v>
      </c>
      <c r="H18" s="2">
        <v>5.5</v>
      </c>
      <c r="I18" s="2">
        <v>1.98</v>
      </c>
      <c r="J18" s="2">
        <v>3.5</v>
      </c>
      <c r="K18" s="2">
        <v>93400</v>
      </c>
      <c r="L18" s="2">
        <v>172000</v>
      </c>
      <c r="M18" s="2">
        <v>113000</v>
      </c>
      <c r="N18" s="2">
        <v>134000</v>
      </c>
      <c r="O18" s="2">
        <v>75200</v>
      </c>
      <c r="P18" s="2">
        <v>23800</v>
      </c>
      <c r="Q18" s="2">
        <v>41900</v>
      </c>
      <c r="R18" s="2">
        <v>1.28</v>
      </c>
      <c r="S18" s="2">
        <v>0.84</v>
      </c>
      <c r="T18" s="2">
        <v>1</v>
      </c>
      <c r="U18" s="2">
        <v>0.56000000000000005</v>
      </c>
      <c r="V18" s="2">
        <v>0.18</v>
      </c>
      <c r="W18" s="2">
        <v>0.31</v>
      </c>
      <c r="X18" s="2">
        <v>1.54228580409647E-2</v>
      </c>
      <c r="Y18" s="2">
        <v>0.34</v>
      </c>
      <c r="Z18" s="2">
        <v>140000</v>
      </c>
      <c r="AA18" s="2">
        <v>47000</v>
      </c>
      <c r="AB18" s="2" t="s">
        <v>60</v>
      </c>
      <c r="AC18" s="2">
        <v>2.98</v>
      </c>
      <c r="AD18" s="2">
        <v>1</v>
      </c>
      <c r="AE18" s="2">
        <v>110</v>
      </c>
      <c r="AF18" s="2">
        <v>122</v>
      </c>
      <c r="AG18" s="2" t="s">
        <v>34</v>
      </c>
    </row>
    <row r="19" spans="1:33" x14ac:dyDescent="0.25">
      <c r="A19" s="8">
        <v>251</v>
      </c>
      <c r="B19" s="8">
        <v>261</v>
      </c>
      <c r="C19" s="2" t="s">
        <v>164</v>
      </c>
      <c r="D19" s="2" t="str">
        <f>VLOOKUP(C19,[1]proteins!$C:$D,2,FALSE)</f>
        <v>Microsomal glutathione S-transferase 1 OS=Homo sapiens OX=9606 GN=MGST1 PE=1 SV=1</v>
      </c>
      <c r="E19" s="2" t="s">
        <v>165</v>
      </c>
      <c r="F19" s="2" t="s">
        <v>35</v>
      </c>
      <c r="G19" t="s">
        <v>33</v>
      </c>
      <c r="H19" s="2">
        <v>11.72</v>
      </c>
      <c r="I19" s="2">
        <v>2.14</v>
      </c>
      <c r="J19" s="2">
        <v>4.2</v>
      </c>
      <c r="K19" s="2">
        <v>123000</v>
      </c>
      <c r="L19" s="2">
        <v>99700</v>
      </c>
      <c r="M19" s="2">
        <v>58000</v>
      </c>
      <c r="N19" s="2">
        <v>53800</v>
      </c>
      <c r="O19" s="2">
        <v>117000</v>
      </c>
      <c r="P19" s="2">
        <v>190000</v>
      </c>
      <c r="Q19" s="2">
        <v>219000</v>
      </c>
      <c r="R19" s="2">
        <v>1.85</v>
      </c>
      <c r="S19" s="2">
        <v>1.08</v>
      </c>
      <c r="T19" s="2">
        <v>1</v>
      </c>
      <c r="U19" s="2">
        <v>2.1800000000000002</v>
      </c>
      <c r="V19" s="2">
        <v>3.53</v>
      </c>
      <c r="W19" s="2">
        <v>4.07</v>
      </c>
      <c r="X19" s="2">
        <v>3.5349611400591299E-2</v>
      </c>
      <c r="Y19" s="2">
        <v>2.4900000000000002</v>
      </c>
      <c r="Z19" s="2">
        <v>70500</v>
      </c>
      <c r="AA19" s="2">
        <v>175000</v>
      </c>
      <c r="AB19" s="2" t="s">
        <v>125</v>
      </c>
      <c r="AC19" s="2">
        <v>2.4900000000000002</v>
      </c>
      <c r="AD19" s="2">
        <v>1</v>
      </c>
      <c r="AE19" s="2">
        <v>131</v>
      </c>
      <c r="AF19" s="2">
        <v>155</v>
      </c>
      <c r="AG19" s="2" t="s">
        <v>34</v>
      </c>
    </row>
    <row r="20" spans="1:33" x14ac:dyDescent="0.25">
      <c r="A20" s="8">
        <v>10</v>
      </c>
      <c r="B20" s="8">
        <v>17</v>
      </c>
      <c r="C20" s="2" t="s">
        <v>265</v>
      </c>
      <c r="D20" s="2" t="str">
        <f>VLOOKUP(C20,[1]proteins!$C:$D,2,FALSE)</f>
        <v>60 kDa heat shock protein  mitochondrial OS=Homo sapiens OX=9606 GN=HSPD1 PE=1 SV=2</v>
      </c>
      <c r="E20" s="2" t="s">
        <v>266</v>
      </c>
      <c r="F20" s="2" t="s">
        <v>35</v>
      </c>
      <c r="G20" t="s">
        <v>33</v>
      </c>
      <c r="H20" s="2">
        <v>20.13</v>
      </c>
      <c r="I20" s="2">
        <v>1.72</v>
      </c>
      <c r="J20" s="2">
        <v>1.2</v>
      </c>
      <c r="K20" s="2">
        <v>115000</v>
      </c>
      <c r="L20" s="2">
        <v>226000</v>
      </c>
      <c r="M20" s="2">
        <v>181000</v>
      </c>
      <c r="N20" s="2">
        <v>180000</v>
      </c>
      <c r="O20" s="2">
        <v>104000</v>
      </c>
      <c r="P20" s="2">
        <v>0</v>
      </c>
      <c r="Q20" s="2">
        <v>0</v>
      </c>
      <c r="R20" s="2">
        <v>1.25</v>
      </c>
      <c r="S20" s="2">
        <v>1</v>
      </c>
      <c r="T20" s="2">
        <v>1</v>
      </c>
      <c r="U20" s="2">
        <v>0.57999999999999996</v>
      </c>
      <c r="V20" s="2">
        <v>0</v>
      </c>
      <c r="W20" s="2">
        <v>0</v>
      </c>
      <c r="X20" s="2">
        <v>1.3397297627274599E-2</v>
      </c>
      <c r="Y20" s="2">
        <v>0.53</v>
      </c>
      <c r="Z20" s="2">
        <v>196000</v>
      </c>
      <c r="AA20" s="2">
        <v>104000</v>
      </c>
      <c r="AB20" s="2" t="s">
        <v>67</v>
      </c>
      <c r="AC20" s="2">
        <v>1.87</v>
      </c>
      <c r="AD20" s="2">
        <v>1</v>
      </c>
      <c r="AE20" s="2">
        <v>228</v>
      </c>
      <c r="AF20" s="2">
        <v>250</v>
      </c>
      <c r="AG20" s="2" t="s">
        <v>40</v>
      </c>
    </row>
    <row r="21" spans="1:33" x14ac:dyDescent="0.25">
      <c r="A21" s="8">
        <v>10</v>
      </c>
      <c r="B21" s="8">
        <v>17</v>
      </c>
      <c r="C21" s="2" t="s">
        <v>265</v>
      </c>
      <c r="D21" s="2" t="str">
        <f>VLOOKUP(C21,[1]proteins!$C:$D,2,FALSE)</f>
        <v>60 kDa heat shock protein  mitochondrial OS=Homo sapiens OX=9606 GN=HSPD1 PE=1 SV=2</v>
      </c>
      <c r="E21" s="2" t="s">
        <v>267</v>
      </c>
      <c r="F21" s="2" t="s">
        <v>35</v>
      </c>
      <c r="G21" s="2" t="s">
        <v>33</v>
      </c>
      <c r="H21" s="2">
        <v>4.04</v>
      </c>
      <c r="I21" s="2">
        <v>1.05</v>
      </c>
      <c r="J21" s="2">
        <v>7.5</v>
      </c>
      <c r="K21" s="2">
        <v>95300</v>
      </c>
      <c r="L21" s="2">
        <v>124000</v>
      </c>
      <c r="M21" s="2">
        <v>115000</v>
      </c>
      <c r="N21" s="2">
        <v>132000</v>
      </c>
      <c r="O21" s="2">
        <v>46300</v>
      </c>
      <c r="P21" s="2">
        <v>97600</v>
      </c>
      <c r="Q21" s="2">
        <v>56100</v>
      </c>
      <c r="R21" s="2">
        <v>0.94</v>
      </c>
      <c r="S21" s="2">
        <v>0.87</v>
      </c>
      <c r="T21" s="2">
        <v>1</v>
      </c>
      <c r="U21" s="2">
        <v>0.35</v>
      </c>
      <c r="V21" s="2">
        <v>0.74</v>
      </c>
      <c r="W21" s="2">
        <v>0.42</v>
      </c>
      <c r="X21" s="2">
        <v>2.6173944833839401E-2</v>
      </c>
      <c r="Y21" s="2">
        <v>0.54</v>
      </c>
      <c r="Z21" s="2">
        <v>124000</v>
      </c>
      <c r="AA21" s="2">
        <v>66600</v>
      </c>
      <c r="AB21" s="2" t="s">
        <v>106</v>
      </c>
      <c r="AC21" s="2">
        <v>1.86</v>
      </c>
      <c r="AD21" s="2">
        <v>1</v>
      </c>
      <c r="AE21" s="2">
        <v>203</v>
      </c>
      <c r="AF21" s="2">
        <v>221</v>
      </c>
      <c r="AG21" s="2" t="s">
        <v>34</v>
      </c>
    </row>
    <row r="22" spans="1:33" x14ac:dyDescent="0.25">
      <c r="A22" s="8">
        <v>10</v>
      </c>
      <c r="B22" s="8">
        <v>17</v>
      </c>
      <c r="C22" s="2" t="s">
        <v>265</v>
      </c>
      <c r="D22" s="2" t="str">
        <f>VLOOKUP(C22,[1]proteins!$C:$D,2,FALSE)</f>
        <v>60 kDa heat shock protein  mitochondrial OS=Homo sapiens OX=9606 GN=HSPD1 PE=1 SV=2</v>
      </c>
      <c r="E22" s="2" t="s">
        <v>268</v>
      </c>
      <c r="F22" s="2" t="s">
        <v>35</v>
      </c>
      <c r="G22" s="2" t="s">
        <v>33</v>
      </c>
      <c r="H22" s="2">
        <v>1.8</v>
      </c>
      <c r="I22" s="2">
        <v>1.46</v>
      </c>
      <c r="J22" s="2">
        <v>6.3</v>
      </c>
      <c r="K22" s="2">
        <v>16300</v>
      </c>
      <c r="L22" s="2">
        <v>0</v>
      </c>
      <c r="M22" s="2">
        <v>0</v>
      </c>
      <c r="N22" s="2">
        <v>8740</v>
      </c>
      <c r="O22" s="2">
        <v>25600</v>
      </c>
      <c r="P22" s="2">
        <v>33000</v>
      </c>
      <c r="Q22" s="2">
        <v>30600</v>
      </c>
      <c r="R22" s="2">
        <v>0</v>
      </c>
      <c r="S22" s="2">
        <v>0</v>
      </c>
      <c r="T22" s="2">
        <v>1</v>
      </c>
      <c r="U22" s="2">
        <v>2.93</v>
      </c>
      <c r="V22" s="2">
        <v>3.78</v>
      </c>
      <c r="W22" s="2">
        <v>3.5</v>
      </c>
      <c r="X22" s="2">
        <v>1.80894984206296E-3</v>
      </c>
      <c r="Y22" s="2">
        <v>3.41</v>
      </c>
      <c r="Z22" s="2">
        <v>8740</v>
      </c>
      <c r="AA22" s="2">
        <v>29700</v>
      </c>
      <c r="AB22" s="2" t="s">
        <v>269</v>
      </c>
      <c r="AC22" s="2">
        <v>3.41</v>
      </c>
      <c r="AD22" s="2">
        <v>1</v>
      </c>
      <c r="AE22" s="2">
        <v>269</v>
      </c>
      <c r="AF22" s="2">
        <v>286</v>
      </c>
      <c r="AG22" s="2" t="s">
        <v>34</v>
      </c>
    </row>
    <row r="23" spans="1:33" x14ac:dyDescent="0.25">
      <c r="A23" s="8">
        <v>11</v>
      </c>
      <c r="B23" s="8">
        <v>9</v>
      </c>
      <c r="C23" s="2" t="s">
        <v>148</v>
      </c>
      <c r="D23" s="2" t="str">
        <f>VLOOKUP(C23,[1]proteins!$C:$D,2,FALSE)</f>
        <v>Endoplasmic reticulum chaperone BiP OS=Homo sapiens OX=9606 GN=HSPA5 PE=1 SV=2</v>
      </c>
      <c r="E23" s="2" t="s">
        <v>149</v>
      </c>
      <c r="F23" s="2" t="s">
        <v>35</v>
      </c>
      <c r="G23" s="2" t="s">
        <v>33</v>
      </c>
      <c r="H23" s="2">
        <v>14.19</v>
      </c>
      <c r="I23" s="2">
        <v>0.88</v>
      </c>
      <c r="J23" s="2">
        <v>8</v>
      </c>
      <c r="K23" s="2">
        <v>890000</v>
      </c>
      <c r="L23" s="2">
        <v>507000</v>
      </c>
      <c r="M23" s="2">
        <v>589000</v>
      </c>
      <c r="N23" s="2">
        <v>777000</v>
      </c>
      <c r="O23" s="2">
        <v>960000</v>
      </c>
      <c r="P23" s="2">
        <v>1150000</v>
      </c>
      <c r="Q23" s="2">
        <v>1350000</v>
      </c>
      <c r="R23" s="2">
        <v>0.65</v>
      </c>
      <c r="S23" s="2">
        <v>0.76</v>
      </c>
      <c r="T23" s="2">
        <v>1</v>
      </c>
      <c r="U23" s="2">
        <v>1.23</v>
      </c>
      <c r="V23" s="2">
        <v>1.48</v>
      </c>
      <c r="W23" s="2">
        <v>1.74</v>
      </c>
      <c r="X23" s="2">
        <v>1.9429573489687799E-2</v>
      </c>
      <c r="Y23" s="2">
        <v>1.51</v>
      </c>
      <c r="Z23" s="2">
        <v>765000</v>
      </c>
      <c r="AA23" s="2">
        <v>1160000</v>
      </c>
      <c r="AB23" s="2" t="s">
        <v>94</v>
      </c>
      <c r="AC23" s="2">
        <v>1.51</v>
      </c>
      <c r="AD23" s="2">
        <v>2</v>
      </c>
      <c r="AE23" s="2">
        <v>75</v>
      </c>
      <c r="AF23" s="2">
        <v>97</v>
      </c>
      <c r="AG23" s="2" t="s">
        <v>34</v>
      </c>
    </row>
    <row r="24" spans="1:33" x14ac:dyDescent="0.25">
      <c r="A24" s="8">
        <v>11</v>
      </c>
      <c r="B24" s="8">
        <v>9</v>
      </c>
      <c r="C24" s="2" t="s">
        <v>148</v>
      </c>
      <c r="D24" s="2" t="str">
        <f>VLOOKUP(C24,[1]proteins!$C:$D,2,FALSE)</f>
        <v>Endoplasmic reticulum chaperone BiP OS=Homo sapiens OX=9606 GN=HSPA5 PE=1 SV=2</v>
      </c>
      <c r="E24" s="2" t="s">
        <v>150</v>
      </c>
      <c r="F24" s="2" t="s">
        <v>35</v>
      </c>
      <c r="G24" s="2" t="s">
        <v>33</v>
      </c>
      <c r="H24" s="2">
        <v>26.52</v>
      </c>
      <c r="I24" s="2">
        <v>1.33</v>
      </c>
      <c r="J24" s="2">
        <v>2.2000000000000002</v>
      </c>
      <c r="K24" s="2">
        <v>224000</v>
      </c>
      <c r="L24" s="2">
        <v>0</v>
      </c>
      <c r="M24" s="2">
        <v>0</v>
      </c>
      <c r="N24" s="2">
        <v>219000</v>
      </c>
      <c r="O24" s="2">
        <v>399000</v>
      </c>
      <c r="P24" s="2">
        <v>305000</v>
      </c>
      <c r="Q24" s="2">
        <v>419000</v>
      </c>
      <c r="R24" s="2">
        <v>0</v>
      </c>
      <c r="S24" s="2">
        <v>0</v>
      </c>
      <c r="T24" s="2">
        <v>1</v>
      </c>
      <c r="U24" s="2">
        <v>1.82</v>
      </c>
      <c r="V24" s="2">
        <v>1.39</v>
      </c>
      <c r="W24" s="2">
        <v>1.91</v>
      </c>
      <c r="X24" s="2">
        <v>2.0612323240873899E-2</v>
      </c>
      <c r="Y24" s="2">
        <v>1.71</v>
      </c>
      <c r="Z24" s="2">
        <v>219000</v>
      </c>
      <c r="AA24" s="2">
        <v>374000</v>
      </c>
      <c r="AB24" s="2" t="s">
        <v>42</v>
      </c>
      <c r="AC24" s="2">
        <v>1.71</v>
      </c>
      <c r="AD24" s="2">
        <v>1</v>
      </c>
      <c r="AE24" s="2">
        <v>370</v>
      </c>
      <c r="AF24" s="2">
        <v>386</v>
      </c>
      <c r="AG24" s="2" t="s">
        <v>34</v>
      </c>
    </row>
    <row r="25" spans="1:33" x14ac:dyDescent="0.25">
      <c r="A25" s="8">
        <v>85</v>
      </c>
      <c r="B25" s="8">
        <v>89</v>
      </c>
      <c r="C25" s="2" t="s">
        <v>173</v>
      </c>
      <c r="D25" s="2" t="str">
        <f>VLOOKUP(C25,[1]proteins!$C:$D,2,FALSE)</f>
        <v>Medium-chain specific acyl-CoA dehydrogenase  mitochondrial OS=Homo sapiens OX=9606 GN=ACADM PE=1 SV=1</v>
      </c>
      <c r="E25" s="2" t="s">
        <v>174</v>
      </c>
      <c r="F25" s="2" t="s">
        <v>35</v>
      </c>
      <c r="G25" s="2" t="s">
        <v>33</v>
      </c>
      <c r="H25" s="2">
        <v>6.8</v>
      </c>
      <c r="I25" s="2">
        <v>1.53</v>
      </c>
      <c r="J25" s="2">
        <v>14.7</v>
      </c>
      <c r="K25" s="2">
        <v>258000</v>
      </c>
      <c r="L25" s="2">
        <v>266000</v>
      </c>
      <c r="M25" s="2">
        <v>372000</v>
      </c>
      <c r="N25" s="2">
        <v>393000</v>
      </c>
      <c r="O25" s="2">
        <v>163000</v>
      </c>
      <c r="P25" s="2">
        <v>253000</v>
      </c>
      <c r="Q25" s="2">
        <v>102000</v>
      </c>
      <c r="R25" s="2">
        <v>0.68</v>
      </c>
      <c r="S25" s="2">
        <v>0.95</v>
      </c>
      <c r="T25" s="2">
        <v>1</v>
      </c>
      <c r="U25" s="2">
        <v>0.42</v>
      </c>
      <c r="V25" s="2">
        <v>0.64</v>
      </c>
      <c r="W25" s="2">
        <v>0.26</v>
      </c>
      <c r="X25" s="2">
        <v>4.2251628222874399E-2</v>
      </c>
      <c r="Y25" s="2">
        <v>0.5</v>
      </c>
      <c r="Z25" s="2">
        <v>362000</v>
      </c>
      <c r="AA25" s="2">
        <v>182000</v>
      </c>
      <c r="AB25" s="2" t="s">
        <v>46</v>
      </c>
      <c r="AC25" s="2">
        <v>1.99</v>
      </c>
      <c r="AD25" s="2">
        <v>2</v>
      </c>
      <c r="AE25" s="2">
        <v>295</v>
      </c>
      <c r="AF25" s="2">
        <v>306</v>
      </c>
      <c r="AG25" s="2" t="s">
        <v>34</v>
      </c>
    </row>
    <row r="26" spans="1:33" x14ac:dyDescent="0.25">
      <c r="A26" s="8">
        <v>68</v>
      </c>
      <c r="B26" s="8">
        <v>61</v>
      </c>
      <c r="C26" s="2" t="s">
        <v>200</v>
      </c>
      <c r="D26" s="2" t="str">
        <f>VLOOKUP(C26,[1]proteins!$C:$D,2,FALSE)</f>
        <v>Creatine kinase U-type  mitochondrial OS=Homo sapiens OX=9606 GN=CKMT1A PE=1 SV=1</v>
      </c>
      <c r="E26" s="2" t="s">
        <v>201</v>
      </c>
      <c r="F26" s="2" t="s">
        <v>35</v>
      </c>
      <c r="G26" s="2" t="s">
        <v>33</v>
      </c>
      <c r="H26" s="2">
        <v>10.199999999999999</v>
      </c>
      <c r="I26" s="2">
        <v>2.64</v>
      </c>
      <c r="J26" s="2">
        <v>1.4</v>
      </c>
      <c r="K26" s="2">
        <v>72400</v>
      </c>
      <c r="L26" s="2">
        <v>148000</v>
      </c>
      <c r="M26" s="2">
        <v>124000</v>
      </c>
      <c r="N26" s="2">
        <v>111000</v>
      </c>
      <c r="O26" s="2">
        <v>50900</v>
      </c>
      <c r="P26" s="2">
        <v>0</v>
      </c>
      <c r="Q26" s="2">
        <v>0</v>
      </c>
      <c r="R26" s="2">
        <v>1.34</v>
      </c>
      <c r="S26" s="2">
        <v>1.1200000000000001</v>
      </c>
      <c r="T26" s="2">
        <v>1</v>
      </c>
      <c r="U26" s="2">
        <v>0.46</v>
      </c>
      <c r="V26" s="2">
        <v>0</v>
      </c>
      <c r="W26" s="2">
        <v>0</v>
      </c>
      <c r="X26" s="2">
        <v>5.4345057159225496E-3</v>
      </c>
      <c r="Y26" s="2">
        <v>0.4</v>
      </c>
      <c r="Z26" s="2">
        <v>128000</v>
      </c>
      <c r="AA26" s="2">
        <v>50900</v>
      </c>
      <c r="AB26" s="2" t="s">
        <v>140</v>
      </c>
      <c r="AC26" s="2">
        <v>2.5099999999999998</v>
      </c>
      <c r="AD26" s="2">
        <v>1</v>
      </c>
      <c r="AE26" s="2">
        <v>137</v>
      </c>
      <c r="AF26" s="2">
        <v>150</v>
      </c>
      <c r="AG26" s="2" t="s">
        <v>34</v>
      </c>
    </row>
    <row r="27" spans="1:33" x14ac:dyDescent="0.25">
      <c r="A27" s="8">
        <v>398</v>
      </c>
      <c r="B27" s="8">
        <v>239</v>
      </c>
      <c r="C27" s="2" t="s">
        <v>175</v>
      </c>
      <c r="D27" s="2" t="str">
        <f>VLOOKUP(C27,[1]proteins!$C:$D,2,FALSE)</f>
        <v>2-oxoisovalerate dehydrogenase subunit alpha  mitochondrial OS=Homo sapiens OX=9606 GN=BCKDHA PE=1 SV=2</v>
      </c>
      <c r="E27" s="2" t="s">
        <v>176</v>
      </c>
      <c r="F27" s="2" t="s">
        <v>33</v>
      </c>
      <c r="G27" s="2" t="s">
        <v>33</v>
      </c>
      <c r="H27" s="2">
        <v>12.97</v>
      </c>
      <c r="I27" s="2">
        <v>2.44</v>
      </c>
      <c r="J27" s="2">
        <v>19.3</v>
      </c>
      <c r="K27" s="2">
        <v>128000</v>
      </c>
      <c r="L27" s="2">
        <v>133000</v>
      </c>
      <c r="M27" s="2">
        <v>225000</v>
      </c>
      <c r="N27" s="2">
        <v>260000</v>
      </c>
      <c r="O27" s="2">
        <v>53600</v>
      </c>
      <c r="P27" s="2">
        <v>96400</v>
      </c>
      <c r="Q27" s="2">
        <v>0</v>
      </c>
      <c r="R27" s="2">
        <v>0.51</v>
      </c>
      <c r="S27" s="2">
        <v>0.86</v>
      </c>
      <c r="T27" s="2">
        <v>1</v>
      </c>
      <c r="U27" s="2">
        <v>0.21</v>
      </c>
      <c r="V27" s="2">
        <v>0.37</v>
      </c>
      <c r="W27" s="2">
        <v>0</v>
      </c>
      <c r="X27" s="2">
        <v>2.9961101640721601E-2</v>
      </c>
      <c r="Y27" s="2">
        <v>0.36</v>
      </c>
      <c r="Z27" s="2">
        <v>206000</v>
      </c>
      <c r="AA27" s="2">
        <v>75000</v>
      </c>
      <c r="AB27" s="2" t="s">
        <v>135</v>
      </c>
      <c r="AC27" s="2">
        <v>2.75</v>
      </c>
      <c r="AD27" s="2">
        <v>1</v>
      </c>
      <c r="AE27" s="2">
        <v>400</v>
      </c>
      <c r="AF27" s="2">
        <v>421</v>
      </c>
      <c r="AG27" s="2" t="s">
        <v>34</v>
      </c>
    </row>
    <row r="28" spans="1:33" x14ac:dyDescent="0.25">
      <c r="A28" s="8">
        <v>78</v>
      </c>
      <c r="B28" s="8">
        <v>52</v>
      </c>
      <c r="C28" s="2" t="s">
        <v>216</v>
      </c>
      <c r="D28" s="2" t="str">
        <f>VLOOKUP(C28,[1]proteins!$C:$D,2,FALSE)</f>
        <v>Alpha-actinin-1 OS=Homo sapiens OX=9606 GN=ACTN1 PE=1 SV=2</v>
      </c>
      <c r="E28" s="2" t="s">
        <v>205</v>
      </c>
      <c r="F28" s="2" t="s">
        <v>35</v>
      </c>
      <c r="G28" s="3"/>
      <c r="H28" s="2">
        <v>14.37</v>
      </c>
      <c r="I28" s="2">
        <v>1.33</v>
      </c>
      <c r="J28" s="2">
        <v>5.3</v>
      </c>
      <c r="K28" s="2">
        <v>135000</v>
      </c>
      <c r="L28" s="2">
        <v>56000</v>
      </c>
      <c r="M28" s="2">
        <v>131000</v>
      </c>
      <c r="N28" s="2">
        <v>95500</v>
      </c>
      <c r="O28" s="2">
        <v>162000</v>
      </c>
      <c r="P28" s="2">
        <v>168000</v>
      </c>
      <c r="Q28" s="2">
        <v>199000</v>
      </c>
      <c r="R28" s="2">
        <v>0.59</v>
      </c>
      <c r="S28" s="2">
        <v>1.37</v>
      </c>
      <c r="T28" s="2">
        <v>1</v>
      </c>
      <c r="U28" s="2">
        <v>1.7</v>
      </c>
      <c r="V28" s="2">
        <v>1.76</v>
      </c>
      <c r="W28" s="2">
        <v>2.08</v>
      </c>
      <c r="X28" s="2">
        <v>2.77297653695864E-2</v>
      </c>
      <c r="Y28" s="2">
        <v>1.87</v>
      </c>
      <c r="Z28" s="2">
        <v>94000</v>
      </c>
      <c r="AA28" s="2">
        <v>176000</v>
      </c>
      <c r="AB28" s="2" t="s">
        <v>52</v>
      </c>
      <c r="AC28" s="2">
        <v>1.87</v>
      </c>
      <c r="AD28" s="2">
        <v>1</v>
      </c>
      <c r="AE28" s="2">
        <v>246</v>
      </c>
      <c r="AF28" s="2">
        <v>261</v>
      </c>
      <c r="AG28" s="2" t="s">
        <v>34</v>
      </c>
    </row>
    <row r="29" spans="1:33" x14ac:dyDescent="0.25">
      <c r="A29" s="8">
        <v>125</v>
      </c>
      <c r="B29" s="8">
        <v>114</v>
      </c>
      <c r="C29" s="2" t="s">
        <v>132</v>
      </c>
      <c r="D29" s="2" t="str">
        <f>VLOOKUP(C29,[1]proteins!$C:$D,2,FALSE)</f>
        <v>Protein disulfide-isomerase A4 OS=Homo sapiens OX=9606 GN=PDIA4 PE=1 SV=2</v>
      </c>
      <c r="E29" s="2" t="s">
        <v>133</v>
      </c>
      <c r="F29" s="2" t="s">
        <v>35</v>
      </c>
      <c r="G29" s="2" t="s">
        <v>33</v>
      </c>
      <c r="H29" s="2">
        <v>3.95</v>
      </c>
      <c r="I29" s="2">
        <v>0.74</v>
      </c>
      <c r="J29" s="2">
        <v>3</v>
      </c>
      <c r="K29" s="2">
        <v>66100</v>
      </c>
      <c r="L29" s="2">
        <v>0</v>
      </c>
      <c r="M29" s="2">
        <v>53400</v>
      </c>
      <c r="N29" s="2">
        <v>59500</v>
      </c>
      <c r="O29" s="2">
        <v>99800</v>
      </c>
      <c r="P29" s="2">
        <v>80300</v>
      </c>
      <c r="Q29" s="2">
        <v>104000</v>
      </c>
      <c r="R29" s="2">
        <v>0</v>
      </c>
      <c r="S29" s="2">
        <v>0.9</v>
      </c>
      <c r="T29" s="2">
        <v>1</v>
      </c>
      <c r="U29" s="2">
        <v>1.68</v>
      </c>
      <c r="V29" s="2">
        <v>1.35</v>
      </c>
      <c r="W29" s="2">
        <v>1.75</v>
      </c>
      <c r="X29" s="2">
        <v>4.8084012378824703E-2</v>
      </c>
      <c r="Y29" s="2">
        <v>1.68</v>
      </c>
      <c r="Z29" s="2">
        <v>56500</v>
      </c>
      <c r="AA29" s="2">
        <v>94600</v>
      </c>
      <c r="AB29" s="2" t="s">
        <v>56</v>
      </c>
      <c r="AC29" s="2">
        <v>1.68</v>
      </c>
      <c r="AD29" s="2">
        <v>1</v>
      </c>
      <c r="AE29" s="2">
        <v>233</v>
      </c>
      <c r="AF29" s="2">
        <v>246</v>
      </c>
      <c r="AG29" s="2" t="s">
        <v>34</v>
      </c>
    </row>
    <row r="30" spans="1:33" x14ac:dyDescent="0.25">
      <c r="A30" s="8">
        <v>333</v>
      </c>
      <c r="B30" s="8">
        <v>735</v>
      </c>
      <c r="C30" s="2" t="s">
        <v>80</v>
      </c>
      <c r="D30" s="2" t="str">
        <f>VLOOKUP(C30,[1]proteins!$C:$D,2,FALSE)</f>
        <v>CD59 glycoprotein OS=Homo sapiens OX=9606 GN=CD59 PE=1 SV=1</v>
      </c>
      <c r="E30" s="2" t="s">
        <v>81</v>
      </c>
      <c r="F30" s="2" t="s">
        <v>33</v>
      </c>
      <c r="G30" s="2" t="s">
        <v>33</v>
      </c>
      <c r="H30" s="2">
        <v>13.85</v>
      </c>
      <c r="I30" s="2">
        <v>0.9</v>
      </c>
      <c r="J30" s="2">
        <v>5.7</v>
      </c>
      <c r="K30" s="2">
        <v>735000</v>
      </c>
      <c r="L30" s="2">
        <v>754000</v>
      </c>
      <c r="M30" s="2">
        <v>553000</v>
      </c>
      <c r="N30" s="2">
        <v>278000</v>
      </c>
      <c r="O30" s="2">
        <v>887000</v>
      </c>
      <c r="P30" s="2">
        <v>1020000</v>
      </c>
      <c r="Q30" s="2">
        <v>915000</v>
      </c>
      <c r="R30" s="2">
        <v>2.71</v>
      </c>
      <c r="S30" s="2">
        <v>1.99</v>
      </c>
      <c r="T30" s="2">
        <v>1</v>
      </c>
      <c r="U30" s="2">
        <v>3.19</v>
      </c>
      <c r="V30" s="2">
        <v>3.67</v>
      </c>
      <c r="W30" s="2">
        <v>3.29</v>
      </c>
      <c r="X30" s="2">
        <v>4.5457110850242302E-2</v>
      </c>
      <c r="Y30" s="2">
        <v>1.57</v>
      </c>
      <c r="Z30" s="2">
        <v>600000</v>
      </c>
      <c r="AA30" s="2">
        <v>941000</v>
      </c>
      <c r="AB30" s="2" t="s">
        <v>37</v>
      </c>
      <c r="AC30" s="2">
        <v>1.57</v>
      </c>
      <c r="AD30" s="2">
        <v>2</v>
      </c>
      <c r="AE30" s="2">
        <v>66</v>
      </c>
      <c r="AF30" s="2">
        <v>78</v>
      </c>
      <c r="AG30" s="2" t="s">
        <v>40</v>
      </c>
    </row>
    <row r="31" spans="1:33" x14ac:dyDescent="0.25">
      <c r="A31" s="8">
        <v>1065</v>
      </c>
      <c r="B31" s="8">
        <v>3734</v>
      </c>
      <c r="C31" s="2" t="s">
        <v>296</v>
      </c>
      <c r="D31" s="2" t="str">
        <f>VLOOKUP(C31,[1]proteins!$C:$D,2,FALSE)</f>
        <v>CD99 antigen OS=Homo sapiens OX=9606 GN=CD99 PE=1 SV=1</v>
      </c>
      <c r="E31" s="2" t="s">
        <v>297</v>
      </c>
      <c r="F31" s="2" t="s">
        <v>35</v>
      </c>
      <c r="G31" s="2" t="s">
        <v>33</v>
      </c>
      <c r="H31" s="2">
        <v>5.68</v>
      </c>
      <c r="I31" s="2">
        <v>2.6</v>
      </c>
      <c r="J31" s="2">
        <v>7</v>
      </c>
      <c r="K31" s="2">
        <v>40200</v>
      </c>
      <c r="L31" s="2">
        <v>53100</v>
      </c>
      <c r="M31" s="2">
        <v>83000</v>
      </c>
      <c r="N31" s="2">
        <v>85400</v>
      </c>
      <c r="O31" s="2">
        <v>0</v>
      </c>
      <c r="P31" s="2">
        <v>0</v>
      </c>
      <c r="Q31" s="2">
        <v>19700</v>
      </c>
      <c r="R31" s="2">
        <v>0.62</v>
      </c>
      <c r="S31" s="2">
        <v>0.97</v>
      </c>
      <c r="T31" s="2">
        <v>1</v>
      </c>
      <c r="U31" s="2">
        <v>0</v>
      </c>
      <c r="V31" s="2">
        <v>0</v>
      </c>
      <c r="W31" s="2">
        <v>0.23</v>
      </c>
      <c r="X31" s="2">
        <v>5.46883527757223E-3</v>
      </c>
      <c r="Y31" s="2">
        <v>0.27</v>
      </c>
      <c r="Z31" s="2">
        <v>73800</v>
      </c>
      <c r="AA31" s="2">
        <v>19700</v>
      </c>
      <c r="AB31" s="2" t="s">
        <v>139</v>
      </c>
      <c r="AC31" s="2">
        <v>3.74</v>
      </c>
      <c r="AD31" s="2">
        <v>1</v>
      </c>
      <c r="AE31" s="2">
        <v>156</v>
      </c>
      <c r="AF31" s="2">
        <v>170</v>
      </c>
      <c r="AG31" s="2" t="s">
        <v>34</v>
      </c>
    </row>
    <row r="32" spans="1:33" x14ac:dyDescent="0.25">
      <c r="A32" s="8">
        <v>65</v>
      </c>
      <c r="B32" s="8">
        <v>87</v>
      </c>
      <c r="C32" s="2" t="s">
        <v>166</v>
      </c>
      <c r="D32" s="2" t="str">
        <f>VLOOKUP(C32,[1]proteins!$C:$D,2,FALSE)</f>
        <v>Glucosidase 2 subunit beta OS=Homo sapiens OX=9606 GN=PRKCSH PE=1 SV=2</v>
      </c>
      <c r="E32" s="2" t="s">
        <v>167</v>
      </c>
      <c r="F32" s="2" t="s">
        <v>33</v>
      </c>
      <c r="G32" s="2" t="s">
        <v>33</v>
      </c>
      <c r="H32" s="2">
        <v>14.86</v>
      </c>
      <c r="I32" s="2">
        <v>1.38</v>
      </c>
      <c r="J32" s="2">
        <v>4.0999999999999996</v>
      </c>
      <c r="K32" s="2">
        <v>327000</v>
      </c>
      <c r="L32" s="2">
        <v>285000</v>
      </c>
      <c r="M32" s="2">
        <v>147000</v>
      </c>
      <c r="N32" s="2">
        <v>203000</v>
      </c>
      <c r="O32" s="2">
        <v>455000</v>
      </c>
      <c r="P32" s="2">
        <v>341000</v>
      </c>
      <c r="Q32" s="2">
        <v>529000</v>
      </c>
      <c r="R32" s="2">
        <v>1.4</v>
      </c>
      <c r="S32" s="2">
        <v>0.72</v>
      </c>
      <c r="T32" s="2">
        <v>1</v>
      </c>
      <c r="U32" s="2">
        <v>2.2400000000000002</v>
      </c>
      <c r="V32" s="2">
        <v>1.68</v>
      </c>
      <c r="W32" s="2">
        <v>2.6</v>
      </c>
      <c r="X32" s="2">
        <v>2.7072443391568501E-2</v>
      </c>
      <c r="Y32" s="2">
        <v>1.84</v>
      </c>
      <c r="Z32" s="2">
        <v>240000</v>
      </c>
      <c r="AA32" s="2">
        <v>442000</v>
      </c>
      <c r="AB32" s="2" t="s">
        <v>153</v>
      </c>
      <c r="AC32" s="2">
        <v>1.84</v>
      </c>
      <c r="AD32" s="2">
        <v>2</v>
      </c>
      <c r="AE32" s="2">
        <v>22</v>
      </c>
      <c r="AF32" s="2">
        <v>37</v>
      </c>
      <c r="AG32" s="2" t="s">
        <v>34</v>
      </c>
    </row>
    <row r="33" spans="1:33" x14ac:dyDescent="0.25">
      <c r="A33" s="8">
        <v>199</v>
      </c>
      <c r="B33" s="8">
        <v>88</v>
      </c>
      <c r="C33" s="2" t="s">
        <v>249</v>
      </c>
      <c r="D33" s="2" t="str">
        <f>VLOOKUP(C33,[1]proteins!$C:$D,2,FALSE)</f>
        <v>Vinculin OS=Homo sapiens OX=9606 GN=VCL PE=1 SV=4</v>
      </c>
      <c r="E33" s="2" t="s">
        <v>250</v>
      </c>
      <c r="F33" s="2" t="s">
        <v>35</v>
      </c>
      <c r="G33" s="2" t="s">
        <v>33</v>
      </c>
      <c r="H33" s="2">
        <v>5.63</v>
      </c>
      <c r="I33" s="2">
        <v>0.68</v>
      </c>
      <c r="J33" s="2">
        <v>5.6</v>
      </c>
      <c r="K33" s="2">
        <v>80000</v>
      </c>
      <c r="L33" s="2">
        <v>64600</v>
      </c>
      <c r="M33" s="2">
        <v>73600</v>
      </c>
      <c r="N33" s="2">
        <v>52100</v>
      </c>
      <c r="O33" s="2">
        <v>87700</v>
      </c>
      <c r="P33" s="2">
        <v>111000</v>
      </c>
      <c r="Q33" s="2">
        <v>91000</v>
      </c>
      <c r="R33" s="2">
        <v>1.24</v>
      </c>
      <c r="S33" s="2">
        <v>1.41</v>
      </c>
      <c r="T33" s="2">
        <v>1</v>
      </c>
      <c r="U33" s="2">
        <v>1.68</v>
      </c>
      <c r="V33" s="2">
        <v>2.13</v>
      </c>
      <c r="W33" s="2">
        <v>1.75</v>
      </c>
      <c r="X33" s="2">
        <v>2.5613536011868599E-2</v>
      </c>
      <c r="Y33" s="2">
        <v>1.52</v>
      </c>
      <c r="Z33" s="2">
        <v>63400</v>
      </c>
      <c r="AA33" s="2">
        <v>96600</v>
      </c>
      <c r="AB33" s="2" t="s">
        <v>157</v>
      </c>
      <c r="AC33" s="2">
        <v>1.52</v>
      </c>
      <c r="AD33" s="2">
        <v>1</v>
      </c>
      <c r="AE33" s="2">
        <v>824</v>
      </c>
      <c r="AF33" s="2">
        <v>832</v>
      </c>
      <c r="AG33" s="2" t="s">
        <v>34</v>
      </c>
    </row>
    <row r="34" spans="1:33" x14ac:dyDescent="0.25">
      <c r="A34" s="8">
        <v>113</v>
      </c>
      <c r="B34" s="8">
        <v>178</v>
      </c>
      <c r="C34" s="2" t="s">
        <v>177</v>
      </c>
      <c r="D34" s="2" t="str">
        <f>VLOOKUP(C34,[1]proteins!$C:$D,2,FALSE)</f>
        <v>Glycerol-3-phosphate dehydrogenase [NAD(+)]  cytoplasmic OS=Homo sapiens OX=9606 GN=GPD1 PE=1 SV=4</v>
      </c>
      <c r="E34" s="2" t="s">
        <v>178</v>
      </c>
      <c r="F34" s="2" t="s">
        <v>35</v>
      </c>
      <c r="G34" s="2" t="s">
        <v>33</v>
      </c>
      <c r="H34" s="2">
        <v>6.44</v>
      </c>
      <c r="I34" s="2">
        <v>0.97</v>
      </c>
      <c r="J34" s="2">
        <v>4.2</v>
      </c>
      <c r="K34" s="2">
        <v>173000</v>
      </c>
      <c r="L34" s="2">
        <v>132000</v>
      </c>
      <c r="M34" s="2">
        <v>103000</v>
      </c>
      <c r="N34" s="2">
        <v>130000</v>
      </c>
      <c r="O34" s="2">
        <v>189000</v>
      </c>
      <c r="P34" s="2">
        <v>219000</v>
      </c>
      <c r="Q34" s="2">
        <v>268000</v>
      </c>
      <c r="R34" s="2">
        <v>1.01</v>
      </c>
      <c r="S34" s="2">
        <v>0.8</v>
      </c>
      <c r="T34" s="2">
        <v>1</v>
      </c>
      <c r="U34" s="2">
        <v>1.45</v>
      </c>
      <c r="V34" s="2">
        <v>1.69</v>
      </c>
      <c r="W34" s="2">
        <v>2.06</v>
      </c>
      <c r="X34" s="2">
        <v>1.38091904001852E-2</v>
      </c>
      <c r="Y34" s="2">
        <v>1.84</v>
      </c>
      <c r="Z34" s="2">
        <v>164000</v>
      </c>
      <c r="AA34" s="2">
        <v>303000</v>
      </c>
      <c r="AB34" s="2" t="s">
        <v>153</v>
      </c>
      <c r="AC34" s="2">
        <v>1.84</v>
      </c>
      <c r="AD34" s="2">
        <v>2</v>
      </c>
      <c r="AE34" s="2">
        <v>230</v>
      </c>
      <c r="AF34" s="2">
        <v>242</v>
      </c>
      <c r="AG34" s="2" t="s">
        <v>34</v>
      </c>
    </row>
    <row r="35" spans="1:33" x14ac:dyDescent="0.25">
      <c r="A35" s="8">
        <v>162</v>
      </c>
      <c r="B35" s="8">
        <v>123</v>
      </c>
      <c r="C35" s="2" t="s">
        <v>281</v>
      </c>
      <c r="D35" s="2" t="str">
        <f>VLOOKUP(C35,[1]proteins!$C:$D,2,FALSE)</f>
        <v>Heterogeneous nuclear ribonucleoproteins A2/B1 OS=Homo sapiens OX=9606 GN=HNRNPA2B1 PE=1 SV=2</v>
      </c>
      <c r="E35" s="2" t="s">
        <v>282</v>
      </c>
      <c r="F35" s="2" t="s">
        <v>35</v>
      </c>
      <c r="G35" s="3"/>
      <c r="H35" s="2">
        <v>5.5</v>
      </c>
      <c r="I35" s="2">
        <v>1.98</v>
      </c>
      <c r="J35" s="2">
        <v>3.5</v>
      </c>
      <c r="K35" s="2">
        <v>93400</v>
      </c>
      <c r="L35" s="2">
        <v>172000</v>
      </c>
      <c r="M35" s="2">
        <v>113000</v>
      </c>
      <c r="N35" s="2">
        <v>134000</v>
      </c>
      <c r="O35" s="2">
        <v>75200</v>
      </c>
      <c r="P35" s="2">
        <v>23800</v>
      </c>
      <c r="Q35" s="2">
        <v>41900</v>
      </c>
      <c r="R35" s="2">
        <v>1.28</v>
      </c>
      <c r="S35" s="2">
        <v>0.84</v>
      </c>
      <c r="T35" s="2">
        <v>1</v>
      </c>
      <c r="U35" s="2">
        <v>0.56000000000000005</v>
      </c>
      <c r="V35" s="2">
        <v>0.18</v>
      </c>
      <c r="W35" s="2">
        <v>0.31</v>
      </c>
      <c r="X35" s="2">
        <v>1.54228580409647E-2</v>
      </c>
      <c r="Y35" s="2">
        <v>0.34</v>
      </c>
      <c r="Z35" s="2">
        <v>140000</v>
      </c>
      <c r="AA35" s="2">
        <v>47000</v>
      </c>
      <c r="AB35" s="2" t="s">
        <v>60</v>
      </c>
      <c r="AC35" s="2">
        <v>2.98</v>
      </c>
      <c r="AD35" s="2">
        <v>1</v>
      </c>
      <c r="AE35" s="2">
        <v>117</v>
      </c>
      <c r="AF35" s="2">
        <v>129</v>
      </c>
      <c r="AG35" s="2" t="s">
        <v>34</v>
      </c>
    </row>
    <row r="36" spans="1:33" x14ac:dyDescent="0.25">
      <c r="A36" s="8">
        <v>464</v>
      </c>
      <c r="B36" s="8">
        <v>422</v>
      </c>
      <c r="C36" s="2" t="s">
        <v>223</v>
      </c>
      <c r="D36" s="2" t="str">
        <f>VLOOKUP(C36,[1]proteins!$C:$D,2,FALSE)</f>
        <v>60S ribosomal protein L13 OS=Homo sapiens OX=9606 GN=RPL13 PE=1 SV=4</v>
      </c>
      <c r="E36" s="2" t="s">
        <v>224</v>
      </c>
      <c r="F36" s="2" t="s">
        <v>33</v>
      </c>
      <c r="G36" s="2" t="s">
        <v>33</v>
      </c>
      <c r="H36" s="2">
        <v>14.8</v>
      </c>
      <c r="I36" s="2">
        <v>1.18</v>
      </c>
      <c r="J36" s="2">
        <v>3</v>
      </c>
      <c r="K36" s="2">
        <v>59100</v>
      </c>
      <c r="L36" s="2">
        <v>95700</v>
      </c>
      <c r="M36" s="2">
        <v>107000</v>
      </c>
      <c r="N36" s="2">
        <v>93800</v>
      </c>
      <c r="O36" s="2">
        <v>0</v>
      </c>
      <c r="P36" s="2">
        <v>0</v>
      </c>
      <c r="Q36" s="2">
        <v>58800</v>
      </c>
      <c r="R36" s="2">
        <v>1.02</v>
      </c>
      <c r="S36" s="2">
        <v>1.1399999999999999</v>
      </c>
      <c r="T36" s="2">
        <v>1</v>
      </c>
      <c r="U36" s="2">
        <v>0</v>
      </c>
      <c r="V36" s="2">
        <v>0</v>
      </c>
      <c r="W36" s="2">
        <v>0.63</v>
      </c>
      <c r="X36" s="2">
        <v>1.70801829778661E-2</v>
      </c>
      <c r="Y36" s="2">
        <v>0.6</v>
      </c>
      <c r="Z36" s="2">
        <v>98700</v>
      </c>
      <c r="AA36" s="2">
        <v>58800</v>
      </c>
      <c r="AB36" s="2" t="s">
        <v>50</v>
      </c>
      <c r="AC36" s="2">
        <v>1.68</v>
      </c>
      <c r="AD36" s="2">
        <v>1</v>
      </c>
      <c r="AE36" s="2">
        <v>104</v>
      </c>
      <c r="AF36" s="2">
        <v>116</v>
      </c>
      <c r="AG36" s="2" t="s">
        <v>34</v>
      </c>
    </row>
    <row r="37" spans="1:33" x14ac:dyDescent="0.25">
      <c r="A37" s="8">
        <v>384</v>
      </c>
      <c r="B37" s="8">
        <v>338</v>
      </c>
      <c r="C37" s="2" t="s">
        <v>115</v>
      </c>
      <c r="D37" s="2" t="str">
        <f>VLOOKUP(C37,[1]proteins!$C:$D,2,FALSE)</f>
        <v>14-3-3 protein theta OS=Homo sapiens OX=9606 GN=YWHAQ PE=1 SV=1</v>
      </c>
      <c r="E37" s="2" t="s">
        <v>116</v>
      </c>
      <c r="F37" s="2" t="s">
        <v>33</v>
      </c>
      <c r="G37" s="2" t="s">
        <v>33</v>
      </c>
      <c r="H37" s="2">
        <v>33.28</v>
      </c>
      <c r="I37" s="2">
        <v>3.15</v>
      </c>
      <c r="J37" s="2">
        <v>2.4</v>
      </c>
      <c r="K37" s="2">
        <v>280000</v>
      </c>
      <c r="L37" s="2">
        <v>223000</v>
      </c>
      <c r="M37" s="2">
        <v>163000</v>
      </c>
      <c r="N37" s="2">
        <v>189000</v>
      </c>
      <c r="O37" s="2">
        <v>341000</v>
      </c>
      <c r="P37" s="2">
        <v>336000</v>
      </c>
      <c r="Q37" s="2">
        <v>429000</v>
      </c>
      <c r="R37" s="2">
        <v>1.18</v>
      </c>
      <c r="S37" s="2">
        <v>0.86</v>
      </c>
      <c r="T37" s="2">
        <v>1</v>
      </c>
      <c r="U37" s="2">
        <v>1.8</v>
      </c>
      <c r="V37" s="2">
        <v>1.77</v>
      </c>
      <c r="W37" s="2">
        <v>2.27</v>
      </c>
      <c r="X37" s="2">
        <v>7.4693221806563202E-3</v>
      </c>
      <c r="Y37" s="2">
        <v>1.93</v>
      </c>
      <c r="Z37" s="2">
        <v>191000</v>
      </c>
      <c r="AA37" s="2">
        <v>369000</v>
      </c>
      <c r="AB37" s="2" t="s">
        <v>117</v>
      </c>
      <c r="AC37" s="2">
        <v>1.93</v>
      </c>
      <c r="AD37" s="2">
        <v>1</v>
      </c>
      <c r="AE37" s="2">
        <v>92</v>
      </c>
      <c r="AF37" s="2">
        <v>117</v>
      </c>
      <c r="AG37" s="2" t="s">
        <v>36</v>
      </c>
    </row>
    <row r="38" spans="1:33" x14ac:dyDescent="0.25">
      <c r="A38" s="8">
        <v>24</v>
      </c>
      <c r="B38" s="8">
        <v>54</v>
      </c>
      <c r="C38" s="2" t="s">
        <v>274</v>
      </c>
      <c r="D38" s="2" t="str">
        <f>VLOOKUP(C38,[1]proteins!$C:$D,2,FALSE)</f>
        <v>Calreticulin OS=Homo sapiens OX=9606 GN=CALR PE=1 SV=1</v>
      </c>
      <c r="E38" s="2" t="s">
        <v>275</v>
      </c>
      <c r="F38" s="2" t="s">
        <v>35</v>
      </c>
      <c r="G38" s="2" t="s">
        <v>33</v>
      </c>
      <c r="H38" s="2">
        <v>15.83</v>
      </c>
      <c r="I38" s="2">
        <v>1.1100000000000001</v>
      </c>
      <c r="J38" s="2">
        <v>4.5999999999999996</v>
      </c>
      <c r="K38" s="2">
        <v>126000</v>
      </c>
      <c r="L38" s="2">
        <v>132000</v>
      </c>
      <c r="M38" s="2">
        <v>0</v>
      </c>
      <c r="N38" s="2">
        <v>77700</v>
      </c>
      <c r="O38" s="2">
        <v>198000</v>
      </c>
      <c r="P38" s="2">
        <v>168000</v>
      </c>
      <c r="Q38" s="2">
        <v>178000</v>
      </c>
      <c r="R38" s="2">
        <v>1.69</v>
      </c>
      <c r="S38" s="2">
        <v>0</v>
      </c>
      <c r="T38" s="2">
        <v>1</v>
      </c>
      <c r="U38" s="2">
        <v>2.54</v>
      </c>
      <c r="V38" s="2">
        <v>2.17</v>
      </c>
      <c r="W38" s="2">
        <v>2.29</v>
      </c>
      <c r="X38" s="2">
        <v>4.5987055057187802E-2</v>
      </c>
      <c r="Y38" s="2">
        <v>1.73</v>
      </c>
      <c r="Z38" s="2">
        <v>105000</v>
      </c>
      <c r="AA38" s="2">
        <v>181000</v>
      </c>
      <c r="AB38" s="2" t="s">
        <v>88</v>
      </c>
      <c r="AC38" s="2">
        <v>1.73</v>
      </c>
      <c r="AD38" s="2">
        <v>1</v>
      </c>
      <c r="AE38" s="2">
        <v>49</v>
      </c>
      <c r="AF38" s="2">
        <v>73</v>
      </c>
      <c r="AG38" s="2" t="s">
        <v>34</v>
      </c>
    </row>
    <row r="39" spans="1:33" x14ac:dyDescent="0.25">
      <c r="A39" s="8">
        <v>24</v>
      </c>
      <c r="B39" s="8">
        <v>54</v>
      </c>
      <c r="C39" s="2" t="s">
        <v>274</v>
      </c>
      <c r="D39" s="2" t="str">
        <f>VLOOKUP(C39,[1]proteins!$C:$D,2,FALSE)</f>
        <v>Calreticulin OS=Homo sapiens OX=9606 GN=CALR PE=1 SV=1</v>
      </c>
      <c r="E39" s="2" t="s">
        <v>276</v>
      </c>
      <c r="F39" s="2" t="s">
        <v>35</v>
      </c>
      <c r="G39" s="2" t="s">
        <v>33</v>
      </c>
      <c r="H39" s="2">
        <v>4.32</v>
      </c>
      <c r="I39" s="2">
        <v>0.93</v>
      </c>
      <c r="J39" s="2">
        <v>8.3000000000000007</v>
      </c>
      <c r="K39" s="2">
        <v>84200</v>
      </c>
      <c r="L39" s="2">
        <v>90600</v>
      </c>
      <c r="M39" s="2">
        <v>45400</v>
      </c>
      <c r="N39" s="2">
        <v>45600</v>
      </c>
      <c r="O39" s="2">
        <v>122000</v>
      </c>
      <c r="P39" s="2">
        <v>107000</v>
      </c>
      <c r="Q39" s="2">
        <v>94700</v>
      </c>
      <c r="R39" s="2">
        <v>1.99</v>
      </c>
      <c r="S39" s="2">
        <v>1</v>
      </c>
      <c r="T39" s="2">
        <v>1</v>
      </c>
      <c r="U39" s="2">
        <v>2.69</v>
      </c>
      <c r="V39" s="2">
        <v>2.34</v>
      </c>
      <c r="W39" s="2">
        <v>2.08</v>
      </c>
      <c r="X39" s="2">
        <v>4.9910602028027898E-2</v>
      </c>
      <c r="Y39" s="2">
        <v>1.78</v>
      </c>
      <c r="Z39" s="2">
        <v>60500</v>
      </c>
      <c r="AA39" s="2">
        <v>108000</v>
      </c>
      <c r="AB39" s="2" t="s">
        <v>55</v>
      </c>
      <c r="AC39" s="2">
        <v>1.78</v>
      </c>
      <c r="AD39" s="2">
        <v>1</v>
      </c>
      <c r="AE39" s="2">
        <v>24</v>
      </c>
      <c r="AF39" s="2">
        <v>36</v>
      </c>
      <c r="AG39" s="2" t="s">
        <v>34</v>
      </c>
    </row>
    <row r="40" spans="1:33" x14ac:dyDescent="0.25">
      <c r="A40" s="8">
        <v>327</v>
      </c>
      <c r="B40" s="8">
        <v>174</v>
      </c>
      <c r="C40" s="2" t="s">
        <v>279</v>
      </c>
      <c r="D40" s="2" t="str">
        <f>VLOOKUP(C40,[1]proteins!$C:$D,2,FALSE)</f>
        <v>NADH-ubiquinone oxidoreductase 75 kDa subunit  mitochondrial OS=Homo sapiens OX=9606 GN=NDUFS1 PE=1 SV=3</v>
      </c>
      <c r="E40" s="2" t="s">
        <v>280</v>
      </c>
      <c r="F40" s="2" t="s">
        <v>35</v>
      </c>
      <c r="G40" s="2" t="s">
        <v>33</v>
      </c>
      <c r="H40" s="2">
        <v>2.4900000000000002</v>
      </c>
      <c r="I40" s="2">
        <v>0.96</v>
      </c>
      <c r="J40" s="2">
        <v>4.5999999999999996</v>
      </c>
      <c r="K40" s="2">
        <v>49300</v>
      </c>
      <c r="L40" s="2">
        <v>59900</v>
      </c>
      <c r="M40" s="2">
        <v>86000</v>
      </c>
      <c r="N40" s="2">
        <v>110000</v>
      </c>
      <c r="O40" s="2">
        <v>0</v>
      </c>
      <c r="P40" s="2">
        <v>39700</v>
      </c>
      <c r="Q40" s="2">
        <v>0</v>
      </c>
      <c r="R40" s="2">
        <v>0.54</v>
      </c>
      <c r="S40" s="2">
        <v>0.78</v>
      </c>
      <c r="T40" s="2">
        <v>1</v>
      </c>
      <c r="U40" s="2">
        <v>0</v>
      </c>
      <c r="V40" s="2">
        <v>0.36</v>
      </c>
      <c r="W40" s="2">
        <v>0</v>
      </c>
      <c r="X40" s="2">
        <v>2.1777028631900001E-2</v>
      </c>
      <c r="Y40" s="2">
        <v>0.46</v>
      </c>
      <c r="Z40" s="2">
        <v>85400</v>
      </c>
      <c r="AA40" s="2">
        <v>39700</v>
      </c>
      <c r="AB40" s="2" t="s">
        <v>145</v>
      </c>
      <c r="AC40" s="2">
        <v>2.15</v>
      </c>
      <c r="AD40" s="2">
        <v>1</v>
      </c>
      <c r="AE40" s="2">
        <v>703</v>
      </c>
      <c r="AF40" s="2">
        <v>727</v>
      </c>
      <c r="AG40" s="2" t="s">
        <v>40</v>
      </c>
    </row>
    <row r="41" spans="1:33" x14ac:dyDescent="0.25">
      <c r="A41" s="8">
        <v>376</v>
      </c>
      <c r="B41" s="8">
        <v>397</v>
      </c>
      <c r="C41" s="2" t="s">
        <v>208</v>
      </c>
      <c r="D41" s="2" t="str">
        <f>VLOOKUP(C41,[1]proteins!$C:$D,2,FALSE)</f>
        <v>Granulins OS=Homo sapiens OX=9606 GN=GRN PE=1 SV=2</v>
      </c>
      <c r="E41" s="2" t="s">
        <v>209</v>
      </c>
      <c r="F41" s="2" t="s">
        <v>33</v>
      </c>
      <c r="G41" s="2" t="s">
        <v>33</v>
      </c>
      <c r="H41" s="2">
        <v>3.01</v>
      </c>
      <c r="I41" s="2">
        <v>1.06</v>
      </c>
      <c r="J41" s="2">
        <v>5.5</v>
      </c>
      <c r="K41" s="2">
        <v>54800</v>
      </c>
      <c r="L41" s="2">
        <v>68600</v>
      </c>
      <c r="M41" s="2">
        <v>74800</v>
      </c>
      <c r="N41" s="2">
        <v>143000</v>
      </c>
      <c r="O41" s="2">
        <v>0</v>
      </c>
      <c r="P41" s="2">
        <v>42600</v>
      </c>
      <c r="Q41" s="2">
        <v>0</v>
      </c>
      <c r="R41" s="2">
        <v>0.48</v>
      </c>
      <c r="S41" s="2">
        <v>0.52</v>
      </c>
      <c r="T41" s="2">
        <v>1</v>
      </c>
      <c r="U41" s="2">
        <v>0</v>
      </c>
      <c r="V41" s="2">
        <v>0.3</v>
      </c>
      <c r="W41" s="2">
        <v>0</v>
      </c>
      <c r="X41" s="2">
        <v>4.3663094252317E-2</v>
      </c>
      <c r="Y41" s="2">
        <v>0.45</v>
      </c>
      <c r="Z41" s="2">
        <v>95300</v>
      </c>
      <c r="AA41" s="2">
        <v>42600</v>
      </c>
      <c r="AB41" s="2" t="s">
        <v>131</v>
      </c>
      <c r="AC41" s="2">
        <v>2.2400000000000002</v>
      </c>
      <c r="AD41" s="2">
        <v>1</v>
      </c>
      <c r="AE41" s="2">
        <v>479</v>
      </c>
      <c r="AF41" s="2">
        <v>493</v>
      </c>
      <c r="AG41" s="2" t="s">
        <v>36</v>
      </c>
    </row>
    <row r="42" spans="1:33" x14ac:dyDescent="0.25">
      <c r="A42" s="8">
        <v>62</v>
      </c>
      <c r="B42" s="8">
        <v>48</v>
      </c>
      <c r="C42" s="2" t="s">
        <v>202</v>
      </c>
      <c r="D42" s="2" t="str">
        <f>VLOOKUP(C42,[1]proteins!$C:$D,2,FALSE)</f>
        <v>Protein disulfide-isomerase A3 OS=Homo sapiens OX=9606 GN=PDIA3 PE=1 SV=4</v>
      </c>
      <c r="E42" s="2" t="s">
        <v>203</v>
      </c>
      <c r="F42" s="2" t="s">
        <v>35</v>
      </c>
      <c r="G42" s="2" t="s">
        <v>33</v>
      </c>
      <c r="H42" s="2">
        <v>2.7</v>
      </c>
      <c r="I42" s="2">
        <v>0.57999999999999996</v>
      </c>
      <c r="J42" s="2">
        <v>6.6</v>
      </c>
      <c r="K42" s="2">
        <v>41800</v>
      </c>
      <c r="L42" s="2">
        <v>0</v>
      </c>
      <c r="M42" s="2">
        <v>0</v>
      </c>
      <c r="N42" s="2">
        <v>43800</v>
      </c>
      <c r="O42" s="2">
        <v>87400</v>
      </c>
      <c r="P42" s="2">
        <v>50600</v>
      </c>
      <c r="Q42" s="2">
        <v>68900</v>
      </c>
      <c r="R42" s="2">
        <v>0</v>
      </c>
      <c r="S42" s="2">
        <v>0</v>
      </c>
      <c r="T42" s="2">
        <v>1</v>
      </c>
      <c r="U42" s="2">
        <v>1.99</v>
      </c>
      <c r="V42" s="2">
        <v>1.1599999999999999</v>
      </c>
      <c r="W42" s="2">
        <v>1.57</v>
      </c>
      <c r="X42" s="2">
        <v>3.9140187015422198E-2</v>
      </c>
      <c r="Y42" s="2">
        <v>1.57</v>
      </c>
      <c r="Z42" s="2">
        <v>43800</v>
      </c>
      <c r="AA42" s="2">
        <v>69000</v>
      </c>
      <c r="AB42" s="2" t="s">
        <v>37</v>
      </c>
      <c r="AC42" s="2">
        <v>1.57</v>
      </c>
      <c r="AD42" s="2">
        <v>1</v>
      </c>
      <c r="AE42" s="2">
        <v>96</v>
      </c>
      <c r="AF42" s="2">
        <v>107</v>
      </c>
      <c r="AG42" s="2" t="s">
        <v>34</v>
      </c>
    </row>
    <row r="43" spans="1:33" x14ac:dyDescent="0.25">
      <c r="A43" s="8">
        <v>243</v>
      </c>
      <c r="B43" s="8">
        <v>315</v>
      </c>
      <c r="C43" s="2" t="s">
        <v>65</v>
      </c>
      <c r="D43" s="2" t="str">
        <f>VLOOKUP(C43,[1]proteins!$C:$D,2,FALSE)</f>
        <v>Alpha-2-macroglobulin receptor-associated protein OS=Homo sapiens OX=9606 GN=LRPAP1 PE=1 SV=1</v>
      </c>
      <c r="E43" s="2" t="s">
        <v>66</v>
      </c>
      <c r="F43" s="2" t="s">
        <v>33</v>
      </c>
      <c r="G43" s="2" t="s">
        <v>33</v>
      </c>
      <c r="H43" s="2">
        <v>14.37</v>
      </c>
      <c r="I43" s="2">
        <v>2.5299999999999998</v>
      </c>
      <c r="J43" s="2">
        <v>7.9</v>
      </c>
      <c r="K43" s="2">
        <v>66300</v>
      </c>
      <c r="L43" s="2">
        <v>92800</v>
      </c>
      <c r="M43" s="2">
        <v>108000</v>
      </c>
      <c r="N43" s="2">
        <v>124000</v>
      </c>
      <c r="O43" s="2">
        <v>38000</v>
      </c>
      <c r="P43" s="2">
        <v>34800</v>
      </c>
      <c r="Q43" s="2">
        <v>0</v>
      </c>
      <c r="R43" s="2">
        <v>0.75</v>
      </c>
      <c r="S43" s="2">
        <v>0.87</v>
      </c>
      <c r="T43" s="2">
        <v>1</v>
      </c>
      <c r="U43" s="2">
        <v>0.31</v>
      </c>
      <c r="V43" s="2">
        <v>0.28000000000000003</v>
      </c>
      <c r="W43" s="2">
        <v>0</v>
      </c>
      <c r="X43" s="2">
        <v>5.2137193543164003E-3</v>
      </c>
      <c r="Y43" s="2">
        <v>0.34</v>
      </c>
      <c r="Z43" s="2">
        <v>108000</v>
      </c>
      <c r="AA43" s="2">
        <v>36400</v>
      </c>
      <c r="AB43" s="2" t="s">
        <v>60</v>
      </c>
      <c r="AC43" s="2">
        <v>2.97</v>
      </c>
      <c r="AD43" s="2">
        <v>1</v>
      </c>
      <c r="AE43" s="2">
        <v>337</v>
      </c>
      <c r="AF43" s="2">
        <v>348</v>
      </c>
      <c r="AG43" s="2" t="s">
        <v>34</v>
      </c>
    </row>
    <row r="44" spans="1:33" x14ac:dyDescent="0.25">
      <c r="A44" s="8">
        <v>94</v>
      </c>
      <c r="B44" s="8">
        <v>55</v>
      </c>
      <c r="C44" s="2" t="s">
        <v>182</v>
      </c>
      <c r="D44" s="2" t="str">
        <f>VLOOKUP(C44,[1]proteins!$C:$D,2,FALSE)</f>
        <v>Succinate dehydrogenase [ubiquinone] flavoprotein subunit  mitochondrial OS=Homo sapiens OX=9606 GN=SDHA PE=1 SV=2</v>
      </c>
      <c r="E44" s="2" t="s">
        <v>183</v>
      </c>
      <c r="F44" s="2" t="s">
        <v>35</v>
      </c>
      <c r="G44" s="2" t="s">
        <v>33</v>
      </c>
      <c r="H44" s="2">
        <v>8.24</v>
      </c>
      <c r="I44" s="2">
        <v>1.46</v>
      </c>
      <c r="J44" s="2">
        <v>5.6</v>
      </c>
      <c r="K44" s="2">
        <v>310000</v>
      </c>
      <c r="L44" s="2">
        <v>124000</v>
      </c>
      <c r="M44" s="2">
        <v>305000</v>
      </c>
      <c r="N44" s="2">
        <v>213000</v>
      </c>
      <c r="O44" s="2">
        <v>387000</v>
      </c>
      <c r="P44" s="2">
        <v>441000</v>
      </c>
      <c r="Q44" s="2">
        <v>392000</v>
      </c>
      <c r="R44" s="2">
        <v>0.57999999999999996</v>
      </c>
      <c r="S44" s="2">
        <v>1.44</v>
      </c>
      <c r="T44" s="2">
        <v>1</v>
      </c>
      <c r="U44" s="2">
        <v>1.82</v>
      </c>
      <c r="V44" s="2">
        <v>2.08</v>
      </c>
      <c r="W44" s="2">
        <v>1.84</v>
      </c>
      <c r="X44" s="2">
        <v>2.5791676962828001E-2</v>
      </c>
      <c r="Y44" s="2">
        <v>1.9</v>
      </c>
      <c r="Z44" s="2">
        <v>214000</v>
      </c>
      <c r="AA44" s="2">
        <v>407000</v>
      </c>
      <c r="AB44" s="2" t="s">
        <v>184</v>
      </c>
      <c r="AC44" s="2">
        <v>1.9</v>
      </c>
      <c r="AD44" s="2">
        <v>1</v>
      </c>
      <c r="AE44" s="2">
        <v>466</v>
      </c>
      <c r="AF44" s="2">
        <v>500</v>
      </c>
      <c r="AG44" s="2" t="s">
        <v>36</v>
      </c>
    </row>
    <row r="45" spans="1:33" x14ac:dyDescent="0.25">
      <c r="A45" s="8">
        <v>144</v>
      </c>
      <c r="B45" s="8">
        <v>212</v>
      </c>
      <c r="C45" s="2" t="s">
        <v>248</v>
      </c>
      <c r="D45" s="2" t="str">
        <f>VLOOKUP(C45,[1]proteins!$C:$D,2,FALSE)</f>
        <v>14-3-3 protein beta/alpha OS=Homo sapiens OX=9606 GN=YWHAB PE=1 SV=3</v>
      </c>
      <c r="E45" s="2" t="s">
        <v>215</v>
      </c>
      <c r="F45" s="2" t="s">
        <v>35</v>
      </c>
      <c r="G45" s="3"/>
      <c r="H45" s="2">
        <v>11.6</v>
      </c>
      <c r="I45" s="2">
        <v>1.84</v>
      </c>
      <c r="J45" s="2">
        <v>14.8</v>
      </c>
      <c r="K45" s="2">
        <v>145000</v>
      </c>
      <c r="L45" s="2">
        <v>230000</v>
      </c>
      <c r="M45" s="2">
        <v>198000</v>
      </c>
      <c r="N45" s="2">
        <v>168000</v>
      </c>
      <c r="O45" s="2">
        <v>121000</v>
      </c>
      <c r="P45" s="2">
        <v>103000</v>
      </c>
      <c r="Q45" s="2">
        <v>50900</v>
      </c>
      <c r="R45" s="2">
        <v>1.37</v>
      </c>
      <c r="S45" s="2">
        <v>1.18</v>
      </c>
      <c r="T45" s="2">
        <v>1</v>
      </c>
      <c r="U45" s="2">
        <v>0.72</v>
      </c>
      <c r="V45" s="2">
        <v>0.61</v>
      </c>
      <c r="W45" s="2">
        <v>0.3</v>
      </c>
      <c r="X45" s="2">
        <v>1.78566434931146E-2</v>
      </c>
      <c r="Y45" s="2">
        <v>0.46</v>
      </c>
      <c r="Z45" s="2">
        <v>199000</v>
      </c>
      <c r="AA45" s="2">
        <v>91400</v>
      </c>
      <c r="AB45" s="2" t="s">
        <v>145</v>
      </c>
      <c r="AC45" s="2">
        <v>2.1800000000000002</v>
      </c>
      <c r="AD45" s="2">
        <v>1</v>
      </c>
      <c r="AE45" s="2">
        <v>46</v>
      </c>
      <c r="AF45" s="2">
        <v>57</v>
      </c>
      <c r="AG45" s="2" t="s">
        <v>34</v>
      </c>
    </row>
    <row r="46" spans="1:33" x14ac:dyDescent="0.25">
      <c r="A46" s="8">
        <v>16</v>
      </c>
      <c r="B46" s="8">
        <v>5</v>
      </c>
      <c r="C46" s="2" t="s">
        <v>151</v>
      </c>
      <c r="D46" s="2" t="str">
        <f>VLOOKUP(C46,[1]proteins!$C:$D,2,FALSE)</f>
        <v>Long-chain-fatty-acid--CoA ligase 1 OS=Homo sapiens OX=9606 GN=ACSL1 PE=1 SV=1</v>
      </c>
      <c r="E46" s="2" t="s">
        <v>152</v>
      </c>
      <c r="F46" s="2" t="s">
        <v>35</v>
      </c>
      <c r="G46" s="2" t="s">
        <v>33</v>
      </c>
      <c r="H46" s="2">
        <v>6.08</v>
      </c>
      <c r="I46" s="2">
        <v>2.0299999999999998</v>
      </c>
      <c r="J46" s="2">
        <v>3</v>
      </c>
      <c r="K46" s="2">
        <v>84200</v>
      </c>
      <c r="L46" s="2">
        <v>114000</v>
      </c>
      <c r="M46" s="2">
        <v>133000</v>
      </c>
      <c r="N46" s="2">
        <v>123000</v>
      </c>
      <c r="O46" s="2">
        <v>52100</v>
      </c>
      <c r="P46" s="2">
        <v>37900</v>
      </c>
      <c r="Q46" s="2">
        <v>44600</v>
      </c>
      <c r="R46" s="2">
        <v>0.93</v>
      </c>
      <c r="S46" s="2">
        <v>1.08</v>
      </c>
      <c r="T46" s="2">
        <v>1</v>
      </c>
      <c r="U46" s="2">
        <v>0.42</v>
      </c>
      <c r="V46" s="2">
        <v>0.31</v>
      </c>
      <c r="W46" s="2">
        <v>0.36</v>
      </c>
      <c r="X46" s="2">
        <v>2.8493362411048803E-4</v>
      </c>
      <c r="Y46" s="2">
        <v>0.36</v>
      </c>
      <c r="Z46" s="2">
        <v>124000</v>
      </c>
      <c r="AA46" s="2">
        <v>44900</v>
      </c>
      <c r="AB46" s="2" t="s">
        <v>135</v>
      </c>
      <c r="AC46" s="2">
        <v>2.75</v>
      </c>
      <c r="AD46" s="2">
        <v>1</v>
      </c>
      <c r="AE46" s="2">
        <v>336</v>
      </c>
      <c r="AF46" s="2">
        <v>349</v>
      </c>
      <c r="AG46" s="2" t="s">
        <v>36</v>
      </c>
    </row>
    <row r="47" spans="1:33" x14ac:dyDescent="0.25">
      <c r="A47" s="8">
        <v>53</v>
      </c>
      <c r="B47" s="8">
        <v>21</v>
      </c>
      <c r="C47" s="2" t="s">
        <v>41</v>
      </c>
      <c r="D47" s="2" t="str">
        <f>VLOOKUP(C47,[1]proteins!$C:$D,2,FALSE)</f>
        <v>Myosin-9 OS=Homo sapiens OX=9606 GN=MYH9 PE=1 SV=4</v>
      </c>
      <c r="E47" s="2" t="s">
        <v>43</v>
      </c>
      <c r="F47" s="2" t="s">
        <v>35</v>
      </c>
      <c r="G47" s="2" t="s">
        <v>33</v>
      </c>
      <c r="H47" s="2">
        <v>8.83</v>
      </c>
      <c r="I47" s="2">
        <v>1.52</v>
      </c>
      <c r="J47" s="2">
        <v>4.9000000000000004</v>
      </c>
      <c r="K47" s="2">
        <v>39900</v>
      </c>
      <c r="L47" s="2">
        <v>59400</v>
      </c>
      <c r="M47" s="2">
        <v>49900</v>
      </c>
      <c r="N47" s="2">
        <v>54000</v>
      </c>
      <c r="O47" s="2">
        <v>33700</v>
      </c>
      <c r="P47" s="2">
        <v>15000</v>
      </c>
      <c r="Q47" s="2">
        <v>27500</v>
      </c>
      <c r="R47" s="2">
        <v>1.1000000000000001</v>
      </c>
      <c r="S47" s="2">
        <v>0.92</v>
      </c>
      <c r="T47" s="2">
        <v>1</v>
      </c>
      <c r="U47" s="2">
        <v>0.62</v>
      </c>
      <c r="V47" s="2">
        <v>0.28000000000000003</v>
      </c>
      <c r="W47" s="2">
        <v>0.51</v>
      </c>
      <c r="X47" s="2">
        <v>8.9456305747504308E-3</v>
      </c>
      <c r="Y47" s="2">
        <v>0.47</v>
      </c>
      <c r="Z47" s="2">
        <v>54400</v>
      </c>
      <c r="AA47" s="2">
        <v>25400</v>
      </c>
      <c r="AB47" s="2" t="s">
        <v>44</v>
      </c>
      <c r="AC47" s="2">
        <v>2.14</v>
      </c>
      <c r="AD47" s="2">
        <v>1</v>
      </c>
      <c r="AE47" s="2">
        <v>1857</v>
      </c>
      <c r="AF47" s="2">
        <v>1871</v>
      </c>
      <c r="AG47" s="2" t="s">
        <v>34</v>
      </c>
    </row>
    <row r="48" spans="1:33" x14ac:dyDescent="0.25">
      <c r="A48" s="8">
        <v>221</v>
      </c>
      <c r="B48" s="8">
        <v>183</v>
      </c>
      <c r="C48" s="2" t="s">
        <v>259</v>
      </c>
      <c r="D48" s="2" t="str">
        <f>VLOOKUP(C48,[1]proteins!$C:$D,2,FALSE)</f>
        <v>Dihydrolipoyllysine-residue succinyltransferase component of 2-oxoglutarate dehydrogenase complex  mitochondrial OS=Homo sapiens OX=9606 GN=DLST PE=1 SV=4</v>
      </c>
      <c r="E48" s="2" t="s">
        <v>260</v>
      </c>
      <c r="F48" s="2" t="s">
        <v>35</v>
      </c>
      <c r="G48" s="2" t="s">
        <v>33</v>
      </c>
      <c r="H48" s="2">
        <v>14.62</v>
      </c>
      <c r="I48" s="2">
        <v>4.6399999999999997</v>
      </c>
      <c r="J48" s="2">
        <v>3.5</v>
      </c>
      <c r="K48" s="2">
        <v>179000</v>
      </c>
      <c r="L48" s="2">
        <v>131000</v>
      </c>
      <c r="M48" s="2">
        <v>427000</v>
      </c>
      <c r="N48" s="2">
        <v>447000</v>
      </c>
      <c r="O48" s="2">
        <v>69300</v>
      </c>
      <c r="P48" s="2">
        <v>0</v>
      </c>
      <c r="Q48" s="2">
        <v>0</v>
      </c>
      <c r="R48" s="2">
        <v>0.28999999999999998</v>
      </c>
      <c r="S48" s="2">
        <v>0.96</v>
      </c>
      <c r="T48" s="2">
        <v>1</v>
      </c>
      <c r="U48" s="2">
        <v>0.15</v>
      </c>
      <c r="V48" s="2">
        <v>0</v>
      </c>
      <c r="W48" s="2">
        <v>0</v>
      </c>
      <c r="X48" s="2">
        <v>4.1126249337948999E-2</v>
      </c>
      <c r="Y48" s="2">
        <v>0.21</v>
      </c>
      <c r="Z48" s="2">
        <v>335000</v>
      </c>
      <c r="AA48" s="2">
        <v>69300</v>
      </c>
      <c r="AB48" s="2" t="s">
        <v>142</v>
      </c>
      <c r="AC48" s="2">
        <v>4.84</v>
      </c>
      <c r="AD48" s="2">
        <v>1</v>
      </c>
      <c r="AE48" s="2">
        <v>346</v>
      </c>
      <c r="AF48" s="2">
        <v>355</v>
      </c>
      <c r="AG48" s="2" t="s">
        <v>34</v>
      </c>
    </row>
    <row r="49" spans="1:33" x14ac:dyDescent="0.25">
      <c r="A49" s="8">
        <v>561</v>
      </c>
      <c r="B49" s="8">
        <v>537</v>
      </c>
      <c r="C49" s="2" t="s">
        <v>270</v>
      </c>
      <c r="D49" s="2" t="str">
        <f>VLOOKUP(C49,[1]proteins!$C:$D,2,FALSE)</f>
        <v>RNA-binding motif protein  X chromosome OS=Homo sapiens OX=9606 GN=RBMX PE=1 SV=3</v>
      </c>
      <c r="E49" s="2" t="s">
        <v>271</v>
      </c>
      <c r="F49" s="2" t="s">
        <v>33</v>
      </c>
      <c r="G49" s="2" t="s">
        <v>33</v>
      </c>
      <c r="H49" s="2">
        <v>8.75</v>
      </c>
      <c r="I49" s="2">
        <v>0.92</v>
      </c>
      <c r="J49" s="2">
        <v>3.8</v>
      </c>
      <c r="K49" s="2">
        <v>68700</v>
      </c>
      <c r="L49" s="2">
        <v>53400</v>
      </c>
      <c r="M49" s="2">
        <v>41600</v>
      </c>
      <c r="N49" s="2">
        <v>66200</v>
      </c>
      <c r="O49" s="2">
        <v>68100</v>
      </c>
      <c r="P49" s="2">
        <v>94400</v>
      </c>
      <c r="Q49" s="2">
        <v>88700</v>
      </c>
      <c r="R49" s="2">
        <v>0.81</v>
      </c>
      <c r="S49" s="2">
        <v>0.63</v>
      </c>
      <c r="T49" s="2">
        <v>1</v>
      </c>
      <c r="U49" s="2">
        <v>1.03</v>
      </c>
      <c r="V49" s="2">
        <v>1.43</v>
      </c>
      <c r="W49" s="2">
        <v>1.34</v>
      </c>
      <c r="X49" s="2">
        <v>4.8481468719036601E-2</v>
      </c>
      <c r="Y49" s="2">
        <v>1.56</v>
      </c>
      <c r="Z49" s="2">
        <v>53700</v>
      </c>
      <c r="AA49" s="2">
        <v>83700</v>
      </c>
      <c r="AB49" s="2" t="s">
        <v>144</v>
      </c>
      <c r="AC49" s="2">
        <v>1.56</v>
      </c>
      <c r="AD49" s="2">
        <v>1</v>
      </c>
      <c r="AE49" s="2">
        <v>211</v>
      </c>
      <c r="AF49" s="2">
        <v>223</v>
      </c>
      <c r="AG49" s="2" t="s">
        <v>34</v>
      </c>
    </row>
    <row r="50" spans="1:33" x14ac:dyDescent="0.25">
      <c r="A50" s="8">
        <v>992</v>
      </c>
      <c r="B50" s="8">
        <v>517</v>
      </c>
      <c r="C50" s="2" t="s">
        <v>217</v>
      </c>
      <c r="D50" s="2" t="str">
        <f>VLOOKUP(C50,[1]proteins!$C:$D,2,FALSE)</f>
        <v>40S ribosomal protein S19 OS=Homo sapiens OX=9606 GN=RPS19 PE=1 SV=2</v>
      </c>
      <c r="E50" s="2" t="s">
        <v>218</v>
      </c>
      <c r="F50" s="2" t="s">
        <v>33</v>
      </c>
      <c r="G50" s="2" t="s">
        <v>33</v>
      </c>
      <c r="H50" s="2">
        <v>3.52</v>
      </c>
      <c r="I50" s="2">
        <v>1.5</v>
      </c>
      <c r="J50" s="2">
        <v>14.4</v>
      </c>
      <c r="K50" s="2">
        <v>36300</v>
      </c>
      <c r="L50" s="2">
        <v>31700</v>
      </c>
      <c r="M50" s="2">
        <v>0</v>
      </c>
      <c r="N50" s="2">
        <v>12900</v>
      </c>
      <c r="O50" s="2">
        <v>73800</v>
      </c>
      <c r="P50" s="2">
        <v>37100</v>
      </c>
      <c r="Q50" s="2">
        <v>62400</v>
      </c>
      <c r="R50" s="2">
        <v>2.46</v>
      </c>
      <c r="S50" s="2">
        <v>0</v>
      </c>
      <c r="T50" s="2">
        <v>1</v>
      </c>
      <c r="U50" s="2">
        <v>5.73</v>
      </c>
      <c r="V50" s="2">
        <v>2.88</v>
      </c>
      <c r="W50" s="2">
        <v>4.8499999999999996</v>
      </c>
      <c r="X50" s="2">
        <v>3.9248430252002198E-2</v>
      </c>
      <c r="Y50" s="2">
        <v>2.59</v>
      </c>
      <c r="Z50" s="2">
        <v>22300</v>
      </c>
      <c r="AA50" s="2">
        <v>57800</v>
      </c>
      <c r="AB50" s="2" t="s">
        <v>219</v>
      </c>
      <c r="AC50" s="2">
        <v>2.59</v>
      </c>
      <c r="AD50" s="2">
        <v>1</v>
      </c>
      <c r="AE50" s="2">
        <v>130</v>
      </c>
      <c r="AF50" s="2">
        <v>145</v>
      </c>
      <c r="AG50" s="2" t="s">
        <v>34</v>
      </c>
    </row>
    <row r="51" spans="1:33" x14ac:dyDescent="0.25">
      <c r="A51" s="8">
        <v>167</v>
      </c>
      <c r="B51" s="8">
        <v>213</v>
      </c>
      <c r="C51" s="2" t="s">
        <v>238</v>
      </c>
      <c r="D51" s="2" t="str">
        <f>VLOOKUP(C51,[1]proteins!$C:$D,2,FALSE)</f>
        <v>Malate dehydrogenase  mitochondrial OS=Homo sapiens OX=9606 GN=MDH2 PE=1 SV=3</v>
      </c>
      <c r="E51" s="2" t="s">
        <v>239</v>
      </c>
      <c r="F51" s="2" t="s">
        <v>33</v>
      </c>
      <c r="G51" s="2" t="s">
        <v>33</v>
      </c>
      <c r="H51" s="2">
        <v>9.18</v>
      </c>
      <c r="I51" s="2">
        <v>1.59</v>
      </c>
      <c r="J51" s="2">
        <v>3.7</v>
      </c>
      <c r="K51" s="2">
        <v>115000</v>
      </c>
      <c r="L51" s="2">
        <v>0</v>
      </c>
      <c r="M51" s="2">
        <v>0</v>
      </c>
      <c r="N51" s="2">
        <v>93600</v>
      </c>
      <c r="O51" s="2">
        <v>121000</v>
      </c>
      <c r="P51" s="2">
        <v>198000</v>
      </c>
      <c r="Q51" s="2">
        <v>281000</v>
      </c>
      <c r="R51" s="2">
        <v>0</v>
      </c>
      <c r="S51" s="2">
        <v>0</v>
      </c>
      <c r="T51" s="2">
        <v>1</v>
      </c>
      <c r="U51" s="2">
        <v>1.29</v>
      </c>
      <c r="V51" s="2">
        <v>2.11</v>
      </c>
      <c r="W51" s="2">
        <v>3</v>
      </c>
      <c r="X51" s="2">
        <v>3.9110017331466199E-2</v>
      </c>
      <c r="Y51" s="2">
        <v>2.13</v>
      </c>
      <c r="Z51" s="2">
        <v>93600</v>
      </c>
      <c r="AA51" s="2">
        <v>200000</v>
      </c>
      <c r="AB51" s="2" t="s">
        <v>143</v>
      </c>
      <c r="AC51" s="2">
        <v>2.13</v>
      </c>
      <c r="AD51" s="2">
        <v>1</v>
      </c>
      <c r="AE51" s="2">
        <v>156</v>
      </c>
      <c r="AF51" s="2">
        <v>176</v>
      </c>
      <c r="AG51" s="2" t="s">
        <v>34</v>
      </c>
    </row>
    <row r="52" spans="1:33" x14ac:dyDescent="0.25">
      <c r="A52" s="8">
        <v>12</v>
      </c>
      <c r="B52" s="8">
        <v>3</v>
      </c>
      <c r="C52" s="2" t="s">
        <v>254</v>
      </c>
      <c r="D52" s="2" t="str">
        <f>VLOOKUP(C52,[1]proteins!$C:$D,2,FALSE)</f>
        <v>Trifunctional enzyme subunit alpha  mitochondrial OS=Homo sapiens OX=9606 GN=HADHA PE=1 SV=2</v>
      </c>
      <c r="E52" s="2" t="s">
        <v>255</v>
      </c>
      <c r="F52" s="2" t="s">
        <v>35</v>
      </c>
      <c r="G52" s="2" t="s">
        <v>33</v>
      </c>
      <c r="H52" s="2">
        <v>13.93</v>
      </c>
      <c r="I52" s="2">
        <v>2.5</v>
      </c>
      <c r="J52" s="2">
        <v>5.8</v>
      </c>
      <c r="K52" s="2">
        <v>143000</v>
      </c>
      <c r="L52" s="2">
        <v>0</v>
      </c>
      <c r="M52" s="2">
        <v>78600</v>
      </c>
      <c r="N52" s="2">
        <v>86800</v>
      </c>
      <c r="O52" s="2">
        <v>241000</v>
      </c>
      <c r="P52" s="2">
        <v>229000</v>
      </c>
      <c r="Q52" s="2">
        <v>221000</v>
      </c>
      <c r="R52" s="2">
        <v>0</v>
      </c>
      <c r="S52" s="2">
        <v>0.91</v>
      </c>
      <c r="T52" s="2">
        <v>1</v>
      </c>
      <c r="U52" s="2">
        <v>2.78</v>
      </c>
      <c r="V52" s="2">
        <v>2.64</v>
      </c>
      <c r="W52" s="2">
        <v>2.54</v>
      </c>
      <c r="X52" s="2">
        <v>3.5052901512332398E-3</v>
      </c>
      <c r="Y52" s="2">
        <v>3</v>
      </c>
      <c r="Z52" s="2">
        <v>92200</v>
      </c>
      <c r="AA52" s="2">
        <v>277000</v>
      </c>
      <c r="AB52" s="2" t="s">
        <v>256</v>
      </c>
      <c r="AC52" s="2">
        <v>3</v>
      </c>
      <c r="AD52" s="2">
        <v>2</v>
      </c>
      <c r="AE52" s="2">
        <v>423</v>
      </c>
      <c r="AF52" s="2">
        <v>457</v>
      </c>
      <c r="AG52" s="2" t="s">
        <v>34</v>
      </c>
    </row>
    <row r="53" spans="1:33" x14ac:dyDescent="0.25">
      <c r="A53" s="8">
        <v>7</v>
      </c>
      <c r="B53" s="8">
        <v>4</v>
      </c>
      <c r="C53" s="2" t="s">
        <v>134</v>
      </c>
      <c r="D53" s="2" t="str">
        <f>VLOOKUP(C53,[1]proteins!$C:$D,2,FALSE)</f>
        <v>Fatty acid synthase OS=Homo sapiens OX=9606 GN=FASN PE=1 SV=3</v>
      </c>
      <c r="E53" s="2" t="s">
        <v>136</v>
      </c>
      <c r="F53" s="2" t="s">
        <v>35</v>
      </c>
      <c r="G53" s="2" t="s">
        <v>33</v>
      </c>
      <c r="H53" s="2">
        <v>17.59</v>
      </c>
      <c r="I53" s="2">
        <v>1.38</v>
      </c>
      <c r="J53" s="2">
        <v>3.2</v>
      </c>
      <c r="K53" s="2">
        <v>116000</v>
      </c>
      <c r="L53" s="2">
        <v>151000</v>
      </c>
      <c r="M53" s="2">
        <v>133000</v>
      </c>
      <c r="N53" s="2">
        <v>138000</v>
      </c>
      <c r="O53" s="2">
        <v>103000</v>
      </c>
      <c r="P53" s="2">
        <v>76200</v>
      </c>
      <c r="Q53" s="2">
        <v>94500</v>
      </c>
      <c r="R53" s="2">
        <v>1.1000000000000001</v>
      </c>
      <c r="S53" s="2">
        <v>0.97</v>
      </c>
      <c r="T53" s="2">
        <v>1</v>
      </c>
      <c r="U53" s="2">
        <v>0.75</v>
      </c>
      <c r="V53" s="2">
        <v>0.55000000000000004</v>
      </c>
      <c r="W53" s="2">
        <v>0.69</v>
      </c>
      <c r="X53" s="2">
        <v>7.1648644317223098E-3</v>
      </c>
      <c r="Y53" s="2">
        <v>0.65</v>
      </c>
      <c r="Z53" s="2">
        <v>141000</v>
      </c>
      <c r="AA53" s="2">
        <v>91300</v>
      </c>
      <c r="AB53" s="2" t="s">
        <v>127</v>
      </c>
      <c r="AC53" s="2">
        <v>1.54</v>
      </c>
      <c r="AD53" s="2">
        <v>1</v>
      </c>
      <c r="AE53" s="2">
        <v>1444</v>
      </c>
      <c r="AF53" s="2">
        <v>1461</v>
      </c>
      <c r="AG53" s="2" t="s">
        <v>40</v>
      </c>
    </row>
    <row r="54" spans="1:33" x14ac:dyDescent="0.25">
      <c r="A54" s="8">
        <v>7</v>
      </c>
      <c r="B54" s="8">
        <v>4</v>
      </c>
      <c r="C54" s="2" t="s">
        <v>134</v>
      </c>
      <c r="D54" s="2" t="str">
        <f>VLOOKUP(C54,[1]proteins!$C:$D,2,FALSE)</f>
        <v>Fatty acid synthase OS=Homo sapiens OX=9606 GN=FASN PE=1 SV=3</v>
      </c>
      <c r="E54" s="2" t="s">
        <v>137</v>
      </c>
      <c r="F54" s="2" t="s">
        <v>35</v>
      </c>
      <c r="G54" s="2" t="s">
        <v>33</v>
      </c>
      <c r="H54" s="2">
        <v>5.5</v>
      </c>
      <c r="I54" s="2">
        <v>3.52</v>
      </c>
      <c r="J54" s="2">
        <v>24.3</v>
      </c>
      <c r="K54" s="2">
        <v>92900</v>
      </c>
      <c r="L54" s="2">
        <v>221000</v>
      </c>
      <c r="M54" s="2">
        <v>160000</v>
      </c>
      <c r="N54" s="2">
        <v>146000</v>
      </c>
      <c r="O54" s="2">
        <v>0</v>
      </c>
      <c r="P54" s="2">
        <v>0</v>
      </c>
      <c r="Q54" s="2">
        <v>30500</v>
      </c>
      <c r="R54" s="2">
        <v>1.51</v>
      </c>
      <c r="S54" s="2">
        <v>1.0900000000000001</v>
      </c>
      <c r="T54" s="2">
        <v>1</v>
      </c>
      <c r="U54" s="2">
        <v>0</v>
      </c>
      <c r="V54" s="2">
        <v>0</v>
      </c>
      <c r="W54" s="2">
        <v>0.21</v>
      </c>
      <c r="X54" s="2">
        <v>2.7804645249635499E-3</v>
      </c>
      <c r="Y54" s="2">
        <v>0.17</v>
      </c>
      <c r="Z54" s="2">
        <v>176000</v>
      </c>
      <c r="AA54" s="2">
        <v>30500</v>
      </c>
      <c r="AB54" s="2" t="s">
        <v>138</v>
      </c>
      <c r="AC54" s="2">
        <v>5.76</v>
      </c>
      <c r="AD54" s="2">
        <v>1</v>
      </c>
      <c r="AE54" s="2">
        <v>2112</v>
      </c>
      <c r="AF54" s="2">
        <v>2119</v>
      </c>
      <c r="AG54" s="2" t="s">
        <v>34</v>
      </c>
    </row>
    <row r="55" spans="1:33" x14ac:dyDescent="0.25">
      <c r="A55" s="8">
        <v>89</v>
      </c>
      <c r="B55" s="8">
        <v>96</v>
      </c>
      <c r="C55" s="2" t="s">
        <v>261</v>
      </c>
      <c r="D55" s="2" t="str">
        <f>VLOOKUP(C55,[1]proteins!$C:$D,2,FALSE)</f>
        <v>Serpin H1 OS=Homo sapiens OX=9606 GN=SERPINH1 PE=1 SV=2</v>
      </c>
      <c r="E55" s="2" t="s">
        <v>262</v>
      </c>
      <c r="F55" s="2" t="s">
        <v>35</v>
      </c>
      <c r="G55" s="2" t="s">
        <v>33</v>
      </c>
      <c r="H55" s="2">
        <v>15.78</v>
      </c>
      <c r="I55" s="2">
        <v>2.08</v>
      </c>
      <c r="J55" s="2">
        <v>7.5</v>
      </c>
      <c r="K55" s="2">
        <v>732000</v>
      </c>
      <c r="L55" s="2">
        <v>850000</v>
      </c>
      <c r="M55" s="2">
        <v>1120000</v>
      </c>
      <c r="N55" s="2">
        <v>1200000</v>
      </c>
      <c r="O55" s="2">
        <v>372000</v>
      </c>
      <c r="P55" s="2">
        <v>237000</v>
      </c>
      <c r="Q55" s="2">
        <v>610000</v>
      </c>
      <c r="R55" s="2">
        <v>0.71</v>
      </c>
      <c r="S55" s="2">
        <v>0.93</v>
      </c>
      <c r="T55" s="2">
        <v>1</v>
      </c>
      <c r="U55" s="2">
        <v>0.31</v>
      </c>
      <c r="V55" s="2">
        <v>0.2</v>
      </c>
      <c r="W55" s="2">
        <v>0.51</v>
      </c>
      <c r="X55" s="2">
        <v>1.27767594886335E-2</v>
      </c>
      <c r="Y55" s="2">
        <v>0.39</v>
      </c>
      <c r="Z55" s="2">
        <v>1100000</v>
      </c>
      <c r="AA55" s="2">
        <v>432000</v>
      </c>
      <c r="AB55" s="2" t="s">
        <v>38</v>
      </c>
      <c r="AC55" s="2">
        <v>2.54</v>
      </c>
      <c r="AD55" s="2">
        <v>3</v>
      </c>
      <c r="AE55" s="2">
        <v>149</v>
      </c>
      <c r="AF55" s="2">
        <v>164</v>
      </c>
      <c r="AG55" s="2" t="s">
        <v>40</v>
      </c>
    </row>
    <row r="56" spans="1:33" x14ac:dyDescent="0.25">
      <c r="A56" s="8">
        <v>827</v>
      </c>
      <c r="B56" s="8">
        <v>1870</v>
      </c>
      <c r="C56" s="2" t="s">
        <v>198</v>
      </c>
      <c r="D56" s="2" t="str">
        <f>VLOOKUP(C56,[1]proteins!$C:$D,2,FALSE)</f>
        <v>26S proteasome non-ATPase regulatory subunit 7 OS=Homo sapiens OX=9606 GN=PSMD7 PE=1 SV=2</v>
      </c>
      <c r="E56" s="2" t="s">
        <v>199</v>
      </c>
      <c r="F56" s="2" t="s">
        <v>33</v>
      </c>
      <c r="G56" s="2" t="s">
        <v>33</v>
      </c>
      <c r="H56" s="2">
        <v>3.3</v>
      </c>
      <c r="I56" s="2">
        <v>0.75</v>
      </c>
      <c r="J56" s="2">
        <v>8.5</v>
      </c>
      <c r="K56" s="2">
        <v>111000</v>
      </c>
      <c r="L56" s="2">
        <v>66000</v>
      </c>
      <c r="M56" s="2">
        <v>93300</v>
      </c>
      <c r="N56" s="2">
        <v>68800</v>
      </c>
      <c r="O56" s="2">
        <v>139000</v>
      </c>
      <c r="P56" s="2">
        <v>115000</v>
      </c>
      <c r="Q56" s="2">
        <v>185000</v>
      </c>
      <c r="R56" s="2">
        <v>0.96</v>
      </c>
      <c r="S56" s="2">
        <v>1.36</v>
      </c>
      <c r="T56" s="2">
        <v>1</v>
      </c>
      <c r="U56" s="2">
        <v>2.02</v>
      </c>
      <c r="V56" s="2">
        <v>1.67</v>
      </c>
      <c r="W56" s="2">
        <v>2.69</v>
      </c>
      <c r="X56" s="2">
        <v>3.4947980550955798E-2</v>
      </c>
      <c r="Y56" s="2">
        <v>1.75</v>
      </c>
      <c r="Z56" s="2">
        <v>94300</v>
      </c>
      <c r="AA56" s="2">
        <v>165000</v>
      </c>
      <c r="AB56" s="2" t="s">
        <v>122</v>
      </c>
      <c r="AC56" s="2">
        <v>1.75</v>
      </c>
      <c r="AD56" s="2">
        <v>2</v>
      </c>
      <c r="AE56" s="2">
        <v>178</v>
      </c>
      <c r="AF56" s="2">
        <v>190</v>
      </c>
      <c r="AG56" s="2" t="s">
        <v>34</v>
      </c>
    </row>
    <row r="57" spans="1:33" x14ac:dyDescent="0.25">
      <c r="A57" s="8">
        <v>142</v>
      </c>
      <c r="B57" s="8">
        <v>85</v>
      </c>
      <c r="C57" s="2" t="s">
        <v>108</v>
      </c>
      <c r="D57" s="2" t="str">
        <f>VLOOKUP(C57,[1]proteins!$C:$D,2,FALSE)</f>
        <v>Aldo-keto reductase family 1 member C2 OS=Homo sapiens OX=9606 GN=AKR1C2 PE=1 SV=3</v>
      </c>
      <c r="E57" s="2" t="s">
        <v>109</v>
      </c>
      <c r="F57" s="2" t="s">
        <v>33</v>
      </c>
      <c r="G57" s="2" t="s">
        <v>33</v>
      </c>
      <c r="H57" s="2">
        <v>3.12</v>
      </c>
      <c r="I57" s="2">
        <v>1.1499999999999999</v>
      </c>
      <c r="J57" s="2">
        <v>13.6</v>
      </c>
      <c r="K57" s="2">
        <v>82300</v>
      </c>
      <c r="L57" s="2">
        <v>0</v>
      </c>
      <c r="M57" s="2">
        <v>0</v>
      </c>
      <c r="N57" s="2">
        <v>62000</v>
      </c>
      <c r="O57" s="2">
        <v>171000</v>
      </c>
      <c r="P57" s="2">
        <v>152000</v>
      </c>
      <c r="Q57" s="2">
        <v>109000</v>
      </c>
      <c r="R57" s="2">
        <v>0</v>
      </c>
      <c r="S57" s="2">
        <v>0</v>
      </c>
      <c r="T57" s="2">
        <v>1</v>
      </c>
      <c r="U57" s="2">
        <v>2.75</v>
      </c>
      <c r="V57" s="2">
        <v>2.4500000000000002</v>
      </c>
      <c r="W57" s="2">
        <v>1.76</v>
      </c>
      <c r="X57" s="2">
        <v>1.1024599379841399E-2</v>
      </c>
      <c r="Y57" s="2">
        <v>2.3199999999999998</v>
      </c>
      <c r="Z57" s="2">
        <v>62000</v>
      </c>
      <c r="AA57" s="2">
        <v>144000</v>
      </c>
      <c r="AB57" s="2" t="s">
        <v>110</v>
      </c>
      <c r="AC57" s="2">
        <v>2.3199999999999998</v>
      </c>
      <c r="AD57" s="2">
        <v>1</v>
      </c>
      <c r="AE57" s="2">
        <v>32</v>
      </c>
      <c r="AF57" s="2">
        <v>66</v>
      </c>
      <c r="AG57" s="2" t="s">
        <v>34</v>
      </c>
    </row>
    <row r="58" spans="1:33" x14ac:dyDescent="0.25">
      <c r="A58" s="8">
        <v>142</v>
      </c>
      <c r="B58" s="8">
        <v>85</v>
      </c>
      <c r="C58" s="2" t="s">
        <v>108</v>
      </c>
      <c r="D58" s="2" t="str">
        <f>VLOOKUP(C58,[1]proteins!$C:$D,2,FALSE)</f>
        <v>Aldo-keto reductase family 1 member C2 OS=Homo sapiens OX=9606 GN=AKR1C2 PE=1 SV=3</v>
      </c>
      <c r="E58" s="2" t="s">
        <v>111</v>
      </c>
      <c r="F58" s="2" t="s">
        <v>33</v>
      </c>
      <c r="G58" t="s">
        <v>33</v>
      </c>
      <c r="H58" s="2">
        <v>6.82</v>
      </c>
      <c r="I58" s="2">
        <v>2.83</v>
      </c>
      <c r="J58" s="2">
        <v>2.1</v>
      </c>
      <c r="K58" s="2">
        <v>46400</v>
      </c>
      <c r="L58" s="2">
        <v>0</v>
      </c>
      <c r="M58" s="2">
        <v>0</v>
      </c>
      <c r="N58" s="2">
        <v>26400</v>
      </c>
      <c r="O58" s="2">
        <v>63100</v>
      </c>
      <c r="P58" s="2">
        <v>72200</v>
      </c>
      <c r="Q58" s="2">
        <v>117000</v>
      </c>
      <c r="R58" s="2">
        <v>0</v>
      </c>
      <c r="S58" s="2">
        <v>0</v>
      </c>
      <c r="T58" s="2">
        <v>1</v>
      </c>
      <c r="U58" s="2">
        <v>2.39</v>
      </c>
      <c r="V58" s="2">
        <v>2.74</v>
      </c>
      <c r="W58" s="2">
        <v>4.43</v>
      </c>
      <c r="X58" s="2">
        <v>1.6074456344276501E-2</v>
      </c>
      <c r="Y58" s="2">
        <v>3.19</v>
      </c>
      <c r="Z58" s="2">
        <v>26400</v>
      </c>
      <c r="AA58" s="2">
        <v>84000</v>
      </c>
      <c r="AB58" s="2" t="s">
        <v>112</v>
      </c>
      <c r="AC58" s="2">
        <v>3.19</v>
      </c>
      <c r="AD58" s="2">
        <v>1</v>
      </c>
      <c r="AE58" s="2">
        <v>172</v>
      </c>
      <c r="AF58" s="2">
        <v>183</v>
      </c>
      <c r="AG58" s="2" t="s">
        <v>34</v>
      </c>
    </row>
    <row r="59" spans="1:33" x14ac:dyDescent="0.25">
      <c r="A59" s="8">
        <v>255</v>
      </c>
      <c r="B59" s="8">
        <v>199</v>
      </c>
      <c r="C59" s="2" t="s">
        <v>212</v>
      </c>
      <c r="D59" s="2" t="str">
        <f>VLOOKUP(C59,[1]proteins!$C:$D,2,FALSE)</f>
        <v>Tricarboxylate transport protein  mitochondrial OS=Homo sapiens OX=9606 GN=SLC25A1 PE=1 SV=2</v>
      </c>
      <c r="E59" s="2" t="s">
        <v>213</v>
      </c>
      <c r="F59" s="2" t="s">
        <v>35</v>
      </c>
      <c r="G59" s="2" t="s">
        <v>33</v>
      </c>
      <c r="H59" s="2">
        <v>8.23</v>
      </c>
      <c r="I59" s="2">
        <v>0.9</v>
      </c>
      <c r="J59" s="2">
        <v>3.9</v>
      </c>
      <c r="K59" s="2">
        <v>76600</v>
      </c>
      <c r="L59" s="2">
        <v>90500</v>
      </c>
      <c r="M59" s="2">
        <v>92800</v>
      </c>
      <c r="N59" s="2">
        <v>95200</v>
      </c>
      <c r="O59" s="2">
        <v>80600</v>
      </c>
      <c r="P59" s="2">
        <v>48500</v>
      </c>
      <c r="Q59" s="2">
        <v>52200</v>
      </c>
      <c r="R59" s="2">
        <v>0.95</v>
      </c>
      <c r="S59" s="2">
        <v>0.98</v>
      </c>
      <c r="T59" s="2">
        <v>1</v>
      </c>
      <c r="U59" s="2">
        <v>0.85</v>
      </c>
      <c r="V59" s="2">
        <v>0.51</v>
      </c>
      <c r="W59" s="2">
        <v>0.55000000000000004</v>
      </c>
      <c r="X59" s="2">
        <v>3.4836990745068797E-2</v>
      </c>
      <c r="Y59" s="2">
        <v>0.65</v>
      </c>
      <c r="Z59" s="2">
        <v>92800</v>
      </c>
      <c r="AA59" s="2">
        <v>60400</v>
      </c>
      <c r="AB59" s="2" t="s">
        <v>127</v>
      </c>
      <c r="AC59" s="2">
        <v>1.54</v>
      </c>
      <c r="AD59" s="2">
        <v>1</v>
      </c>
      <c r="AE59" s="2">
        <v>174</v>
      </c>
      <c r="AF59" s="2">
        <v>189</v>
      </c>
      <c r="AG59" s="2" t="s">
        <v>34</v>
      </c>
    </row>
    <row r="60" spans="1:33" x14ac:dyDescent="0.25">
      <c r="A60" s="8">
        <v>210</v>
      </c>
      <c r="B60" s="8">
        <v>309</v>
      </c>
      <c r="C60" s="2" t="s">
        <v>240</v>
      </c>
      <c r="D60" s="2" t="str">
        <f>VLOOKUP(C60,[1]proteins!$C:$D,2,FALSE)</f>
        <v>Succinyl-CoA:3-ketoacid coenzyme A transferase 1  mitochondrial OS=Homo sapiens OX=9606 GN=OXCT1 PE=1 SV=1</v>
      </c>
      <c r="E60" s="2" t="s">
        <v>241</v>
      </c>
      <c r="F60" s="2" t="s">
        <v>35</v>
      </c>
      <c r="G60" s="2" t="s">
        <v>33</v>
      </c>
      <c r="H60" s="2">
        <v>7.87</v>
      </c>
      <c r="I60" s="2">
        <v>1.88</v>
      </c>
      <c r="J60" s="2">
        <v>10.4</v>
      </c>
      <c r="K60" s="2">
        <v>42400</v>
      </c>
      <c r="L60" s="2">
        <v>54400</v>
      </c>
      <c r="M60" s="2">
        <v>45800</v>
      </c>
      <c r="N60" s="2">
        <v>78900</v>
      </c>
      <c r="O60" s="2">
        <v>29800</v>
      </c>
      <c r="P60" s="2">
        <v>30200</v>
      </c>
      <c r="Q60" s="2">
        <v>15200</v>
      </c>
      <c r="R60" s="2">
        <v>0.69</v>
      </c>
      <c r="S60" s="2">
        <v>0.57999999999999996</v>
      </c>
      <c r="T60" s="2">
        <v>1</v>
      </c>
      <c r="U60" s="2">
        <v>0.38</v>
      </c>
      <c r="V60" s="2">
        <v>0.38</v>
      </c>
      <c r="W60" s="2">
        <v>0.19</v>
      </c>
      <c r="X60" s="2">
        <v>3.53489510266611E-2</v>
      </c>
      <c r="Y60" s="2">
        <v>0.42</v>
      </c>
      <c r="Z60" s="2">
        <v>59700</v>
      </c>
      <c r="AA60" s="2">
        <v>25100</v>
      </c>
      <c r="AB60" s="2" t="s">
        <v>102</v>
      </c>
      <c r="AC60" s="2">
        <v>2.38</v>
      </c>
      <c r="AD60" s="2">
        <v>1</v>
      </c>
      <c r="AE60" s="2">
        <v>435</v>
      </c>
      <c r="AF60" s="2">
        <v>451</v>
      </c>
      <c r="AG60" s="2" t="s">
        <v>34</v>
      </c>
    </row>
    <row r="61" spans="1:33" x14ac:dyDescent="0.25">
      <c r="A61" s="8">
        <v>2</v>
      </c>
      <c r="B61" s="8">
        <v>43</v>
      </c>
      <c r="C61" s="2" t="s">
        <v>87</v>
      </c>
      <c r="D61" s="2" t="str">
        <f>VLOOKUP(C61,[1]proteins!$C:$D,2,FALSE)</f>
        <v>Actin  cytoplasmic 1 OS=Homo sapiens OX=9606 GN=ACTB PE=1 SV=1</v>
      </c>
      <c r="E61" s="2" t="s">
        <v>89</v>
      </c>
      <c r="F61" s="2" t="s">
        <v>35</v>
      </c>
      <c r="G61" s="3"/>
      <c r="H61" s="2">
        <v>17.78</v>
      </c>
      <c r="I61" s="2">
        <v>3.18</v>
      </c>
      <c r="J61" s="2">
        <v>3.4</v>
      </c>
      <c r="K61" s="2">
        <v>440000</v>
      </c>
      <c r="L61" s="2">
        <v>637000</v>
      </c>
      <c r="M61" s="2">
        <v>689000</v>
      </c>
      <c r="N61" s="2">
        <v>586000</v>
      </c>
      <c r="O61" s="2">
        <v>212000</v>
      </c>
      <c r="P61" s="2">
        <v>205000</v>
      </c>
      <c r="Q61" s="2">
        <v>309000</v>
      </c>
      <c r="R61" s="2">
        <v>1.0900000000000001</v>
      </c>
      <c r="S61" s="2">
        <v>1.18</v>
      </c>
      <c r="T61" s="2">
        <v>1</v>
      </c>
      <c r="U61" s="2">
        <v>0.36</v>
      </c>
      <c r="V61" s="2">
        <v>0.35</v>
      </c>
      <c r="W61" s="2">
        <v>0.53</v>
      </c>
      <c r="X61" s="2">
        <v>9.7995338612095898E-4</v>
      </c>
      <c r="Y61" s="2">
        <v>0.38</v>
      </c>
      <c r="Z61" s="2">
        <v>637000</v>
      </c>
      <c r="AA61" s="2">
        <v>242000</v>
      </c>
      <c r="AB61" s="2" t="s">
        <v>90</v>
      </c>
      <c r="AC61" s="2">
        <v>2.63</v>
      </c>
      <c r="AD61" s="2">
        <v>1</v>
      </c>
      <c r="AE61" s="2">
        <v>186</v>
      </c>
      <c r="AF61" s="2">
        <v>196</v>
      </c>
      <c r="AG61" s="2" t="s">
        <v>34</v>
      </c>
    </row>
    <row r="62" spans="1:33" x14ac:dyDescent="0.25">
      <c r="A62" s="8">
        <v>2</v>
      </c>
      <c r="B62" s="8">
        <v>43</v>
      </c>
      <c r="C62" s="2" t="s">
        <v>87</v>
      </c>
      <c r="D62" s="2" t="str">
        <f>VLOOKUP(C62,[1]proteins!$C:$D,2,FALSE)</f>
        <v>Actin  cytoplasmic 1 OS=Homo sapiens OX=9606 GN=ACTB PE=1 SV=1</v>
      </c>
      <c r="E62" s="2" t="s">
        <v>91</v>
      </c>
      <c r="F62" s="2" t="s">
        <v>35</v>
      </c>
      <c r="G62" s="3"/>
      <c r="H62" s="2">
        <v>29.03</v>
      </c>
      <c r="I62" s="2">
        <v>3.46</v>
      </c>
      <c r="J62" s="2">
        <v>1.9</v>
      </c>
      <c r="K62" s="2">
        <v>177000</v>
      </c>
      <c r="L62" s="2">
        <v>267000</v>
      </c>
      <c r="M62" s="2">
        <v>269000</v>
      </c>
      <c r="N62" s="2">
        <v>236000</v>
      </c>
      <c r="O62" s="2">
        <v>76800</v>
      </c>
      <c r="P62" s="2">
        <v>58800</v>
      </c>
      <c r="Q62" s="2">
        <v>157000</v>
      </c>
      <c r="R62" s="2">
        <v>1.1299999999999999</v>
      </c>
      <c r="S62" s="2">
        <v>1.1399999999999999</v>
      </c>
      <c r="T62" s="2">
        <v>1</v>
      </c>
      <c r="U62" s="2">
        <v>0.32</v>
      </c>
      <c r="V62" s="2">
        <v>0.25</v>
      </c>
      <c r="W62" s="2">
        <v>0.66</v>
      </c>
      <c r="X62" s="2">
        <v>7.1852670008027801E-3</v>
      </c>
      <c r="Y62" s="2">
        <v>0.38</v>
      </c>
      <c r="Z62" s="2">
        <v>258000</v>
      </c>
      <c r="AA62" s="2">
        <v>97400</v>
      </c>
      <c r="AB62" s="2" t="s">
        <v>90</v>
      </c>
      <c r="AC62" s="2">
        <v>2.64</v>
      </c>
      <c r="AD62" s="2">
        <v>1</v>
      </c>
      <c r="AE62" s="2">
        <v>187</v>
      </c>
      <c r="AF62" s="2">
        <v>196</v>
      </c>
      <c r="AG62" s="2" t="s">
        <v>34</v>
      </c>
    </row>
    <row r="63" spans="1:33" x14ac:dyDescent="0.25">
      <c r="A63" s="8">
        <v>2</v>
      </c>
      <c r="B63" s="8">
        <v>43</v>
      </c>
      <c r="C63" s="2" t="s">
        <v>87</v>
      </c>
      <c r="D63" s="2" t="str">
        <f>VLOOKUP(C63,[1]proteins!$C:$D,2,FALSE)</f>
        <v>Actin  cytoplasmic 1 OS=Homo sapiens OX=9606 GN=ACTB PE=1 SV=1</v>
      </c>
      <c r="E63" s="2" t="s">
        <v>95</v>
      </c>
      <c r="F63" s="2" t="s">
        <v>35</v>
      </c>
      <c r="H63" s="2">
        <v>5.88</v>
      </c>
      <c r="I63" s="2">
        <v>0.88</v>
      </c>
      <c r="J63" s="2">
        <v>7.2</v>
      </c>
      <c r="K63" s="2">
        <v>63100</v>
      </c>
      <c r="L63" s="2">
        <v>49200</v>
      </c>
      <c r="M63" s="2">
        <v>48400</v>
      </c>
      <c r="N63" s="2">
        <v>46700</v>
      </c>
      <c r="O63" s="2">
        <v>60800</v>
      </c>
      <c r="P63" s="2">
        <v>89800</v>
      </c>
      <c r="Q63" s="2">
        <v>83800</v>
      </c>
      <c r="R63" s="2">
        <v>1.05</v>
      </c>
      <c r="S63" s="2">
        <v>1.04</v>
      </c>
      <c r="T63" s="2">
        <v>1</v>
      </c>
      <c r="U63" s="2">
        <v>1.3</v>
      </c>
      <c r="V63" s="2">
        <v>1.92</v>
      </c>
      <c r="W63" s="2">
        <v>1.79</v>
      </c>
      <c r="X63" s="2">
        <v>2.7801899144006999E-2</v>
      </c>
      <c r="Y63" s="2">
        <v>1.62</v>
      </c>
      <c r="Z63" s="2">
        <v>48100</v>
      </c>
      <c r="AA63" s="2">
        <v>78100</v>
      </c>
      <c r="AB63" s="2" t="s">
        <v>93</v>
      </c>
      <c r="AC63" s="2">
        <v>1.62</v>
      </c>
      <c r="AD63" s="2">
        <v>1</v>
      </c>
      <c r="AE63" s="2">
        <v>313</v>
      </c>
      <c r="AF63" s="2">
        <v>325</v>
      </c>
      <c r="AG63" s="2" t="s">
        <v>51</v>
      </c>
    </row>
    <row r="64" spans="1:33" x14ac:dyDescent="0.25">
      <c r="A64" s="8">
        <v>2</v>
      </c>
      <c r="B64" s="8">
        <v>43</v>
      </c>
      <c r="C64" s="2" t="s">
        <v>87</v>
      </c>
      <c r="D64" s="2" t="str">
        <f>VLOOKUP(C64,[1]proteins!$C:$D,2,FALSE)</f>
        <v>Actin  cytoplasmic 1 OS=Homo sapiens OX=9606 GN=ACTB PE=1 SV=1</v>
      </c>
      <c r="E64" s="2" t="s">
        <v>96</v>
      </c>
      <c r="F64" s="2" t="s">
        <v>35</v>
      </c>
      <c r="H64" s="2">
        <v>5.13</v>
      </c>
      <c r="I64" s="2">
        <v>2.93</v>
      </c>
      <c r="J64" s="2">
        <v>6.1</v>
      </c>
      <c r="K64" s="2">
        <v>44200</v>
      </c>
      <c r="L64" s="2">
        <v>0</v>
      </c>
      <c r="M64" s="2">
        <v>30900</v>
      </c>
      <c r="N64" s="2">
        <v>10800</v>
      </c>
      <c r="O64" s="2">
        <v>90600</v>
      </c>
      <c r="P64" s="2">
        <v>60900</v>
      </c>
      <c r="Q64" s="2">
        <v>72100</v>
      </c>
      <c r="R64" s="2">
        <v>0</v>
      </c>
      <c r="S64" s="2">
        <v>2.86</v>
      </c>
      <c r="T64" s="2">
        <v>1</v>
      </c>
      <c r="U64" s="2">
        <v>8.3800000000000008</v>
      </c>
      <c r="V64" s="2">
        <v>5.63</v>
      </c>
      <c r="W64" s="2">
        <v>6.67</v>
      </c>
      <c r="X64" s="2">
        <v>8.4326276104982906E-3</v>
      </c>
      <c r="Y64" s="2">
        <v>3.57</v>
      </c>
      <c r="Z64" s="2">
        <v>20900</v>
      </c>
      <c r="AA64" s="2">
        <v>74500</v>
      </c>
      <c r="AB64" s="2" t="s">
        <v>97</v>
      </c>
      <c r="AC64" s="2">
        <v>3.57</v>
      </c>
      <c r="AD64" s="2">
        <v>1</v>
      </c>
      <c r="AE64" s="2">
        <v>174</v>
      </c>
      <c r="AF64" s="2">
        <v>196</v>
      </c>
      <c r="AG64" s="2" t="s">
        <v>34</v>
      </c>
    </row>
    <row r="65" spans="1:33" x14ac:dyDescent="0.25">
      <c r="A65" s="8">
        <v>2</v>
      </c>
      <c r="B65" s="8">
        <v>43</v>
      </c>
      <c r="C65" s="2" t="s">
        <v>87</v>
      </c>
      <c r="D65" s="2" t="str">
        <f>VLOOKUP(C65,[1]proteins!$C:$D,2,FALSE)</f>
        <v>Actin  cytoplasmic 1 OS=Homo sapiens OX=9606 GN=ACTB PE=1 SV=1</v>
      </c>
      <c r="E65" s="2" t="s">
        <v>98</v>
      </c>
      <c r="F65" s="2" t="s">
        <v>35</v>
      </c>
      <c r="G65" s="3"/>
      <c r="H65" s="2">
        <v>9.44</v>
      </c>
      <c r="I65" s="2">
        <v>1.99</v>
      </c>
      <c r="J65" s="2">
        <v>2.4</v>
      </c>
      <c r="K65" s="2">
        <v>37500</v>
      </c>
      <c r="L65" s="2">
        <v>46000</v>
      </c>
      <c r="M65" s="2">
        <v>68900</v>
      </c>
      <c r="N65" s="2">
        <v>61900</v>
      </c>
      <c r="O65" s="2">
        <v>0</v>
      </c>
      <c r="P65" s="2">
        <v>17700</v>
      </c>
      <c r="Q65" s="2">
        <v>30500</v>
      </c>
      <c r="R65" s="2">
        <v>0.74</v>
      </c>
      <c r="S65" s="2">
        <v>1.1100000000000001</v>
      </c>
      <c r="T65" s="2">
        <v>1</v>
      </c>
      <c r="U65" s="2">
        <v>0</v>
      </c>
      <c r="V65" s="2">
        <v>0.28999999999999998</v>
      </c>
      <c r="W65" s="2">
        <v>0.49</v>
      </c>
      <c r="X65" s="2">
        <v>1.8439909746730002E-2</v>
      </c>
      <c r="Y65" s="2">
        <v>0.41</v>
      </c>
      <c r="Z65" s="2">
        <v>58900</v>
      </c>
      <c r="AA65" s="2">
        <v>24100</v>
      </c>
      <c r="AB65" s="2" t="s">
        <v>99</v>
      </c>
      <c r="AC65" s="2">
        <v>2.44</v>
      </c>
      <c r="AD65" s="2">
        <v>1</v>
      </c>
      <c r="AE65" s="2">
        <v>189</v>
      </c>
      <c r="AF65" s="2">
        <v>196</v>
      </c>
      <c r="AG65" s="2" t="s">
        <v>34</v>
      </c>
    </row>
    <row r="66" spans="1:33" x14ac:dyDescent="0.25">
      <c r="A66" s="8">
        <v>2</v>
      </c>
      <c r="B66" s="8">
        <v>43</v>
      </c>
      <c r="C66" s="2" t="s">
        <v>87</v>
      </c>
      <c r="D66" s="2" t="str">
        <f>VLOOKUP(C66,[1]proteins!$C:$D,2,FALSE)</f>
        <v>Actin  cytoplasmic 1 OS=Homo sapiens OX=9606 GN=ACTB PE=1 SV=1</v>
      </c>
      <c r="E66" s="2" t="s">
        <v>100</v>
      </c>
      <c r="F66" s="2" t="s">
        <v>35</v>
      </c>
      <c r="G66" s="3"/>
      <c r="H66" s="2">
        <v>4.6900000000000004</v>
      </c>
      <c r="I66" s="2">
        <v>1.54</v>
      </c>
      <c r="J66" s="2">
        <v>5.7</v>
      </c>
      <c r="K66" s="2">
        <v>681000</v>
      </c>
      <c r="L66" s="2">
        <v>951000</v>
      </c>
      <c r="M66" s="2">
        <v>888000</v>
      </c>
      <c r="N66" s="2">
        <v>1160000</v>
      </c>
      <c r="O66" s="2">
        <v>357000</v>
      </c>
      <c r="P66" s="2">
        <v>351000</v>
      </c>
      <c r="Q66" s="2">
        <v>380000</v>
      </c>
      <c r="R66" s="2">
        <v>0.82</v>
      </c>
      <c r="S66" s="2">
        <v>0.76</v>
      </c>
      <c r="T66" s="2">
        <v>1</v>
      </c>
      <c r="U66" s="2">
        <v>0.31</v>
      </c>
      <c r="V66" s="2">
        <v>0.3</v>
      </c>
      <c r="W66" s="2">
        <v>0.33</v>
      </c>
      <c r="X66" s="2">
        <v>1.6698796040042401E-3</v>
      </c>
      <c r="Y66" s="2">
        <v>0.37</v>
      </c>
      <c r="Z66" s="2">
        <v>1030000</v>
      </c>
      <c r="AA66" s="2">
        <v>384000</v>
      </c>
      <c r="AB66" s="2" t="s">
        <v>101</v>
      </c>
      <c r="AC66" s="2">
        <v>2.67</v>
      </c>
      <c r="AD66" s="2">
        <v>4</v>
      </c>
      <c r="AE66" s="2">
        <v>184</v>
      </c>
      <c r="AF66" s="2">
        <v>196</v>
      </c>
      <c r="AG66" s="2" t="s">
        <v>34</v>
      </c>
    </row>
    <row r="67" spans="1:33" x14ac:dyDescent="0.25">
      <c r="A67" s="8">
        <v>2137</v>
      </c>
      <c r="B67" s="8">
        <v>3751</v>
      </c>
      <c r="C67" s="2" t="s">
        <v>171</v>
      </c>
      <c r="D67" s="2" t="str">
        <f>VLOOKUP(C67,[1]proteins!$C:$D,2,FALSE)</f>
        <v>Signal peptidase complex subunit 3 OS=Homo sapiens OX=9606 GN=SPCS3 PE=1 SV=1</v>
      </c>
      <c r="E67" s="2" t="s">
        <v>172</v>
      </c>
      <c r="F67" s="2" t="s">
        <v>33</v>
      </c>
      <c r="G67" t="s">
        <v>33</v>
      </c>
      <c r="H67" s="2">
        <v>2.6</v>
      </c>
      <c r="I67" s="2">
        <v>0.67</v>
      </c>
      <c r="J67" s="2">
        <v>8.5</v>
      </c>
      <c r="K67" s="2">
        <v>29800</v>
      </c>
      <c r="L67" s="2">
        <v>64900</v>
      </c>
      <c r="M67" s="2">
        <v>40800</v>
      </c>
      <c r="N67" s="2">
        <v>44100</v>
      </c>
      <c r="O67" s="2">
        <v>0</v>
      </c>
      <c r="P67" s="2">
        <v>28900</v>
      </c>
      <c r="Q67" s="2">
        <v>0</v>
      </c>
      <c r="R67" s="2">
        <v>1.47</v>
      </c>
      <c r="S67" s="2">
        <v>0.92</v>
      </c>
      <c r="T67" s="2">
        <v>1</v>
      </c>
      <c r="U67" s="2">
        <v>0</v>
      </c>
      <c r="V67" s="2">
        <v>0.65</v>
      </c>
      <c r="W67" s="2">
        <v>0</v>
      </c>
      <c r="X67" s="2">
        <v>2.9798993571063501E-2</v>
      </c>
      <c r="Y67" s="2">
        <v>0.57999999999999996</v>
      </c>
      <c r="Z67" s="2">
        <v>50000</v>
      </c>
      <c r="AA67" s="2">
        <v>28900</v>
      </c>
      <c r="AB67" s="2" t="s">
        <v>71</v>
      </c>
      <c r="AC67" s="2">
        <v>1.73</v>
      </c>
      <c r="AD67" s="2">
        <v>1</v>
      </c>
      <c r="AE67" s="2">
        <v>46</v>
      </c>
      <c r="AF67" s="2">
        <v>58</v>
      </c>
      <c r="AG67" s="2" t="s">
        <v>34</v>
      </c>
    </row>
    <row r="68" spans="1:33" x14ac:dyDescent="0.25">
      <c r="A68" s="8">
        <v>87</v>
      </c>
      <c r="B68" s="8">
        <v>150</v>
      </c>
      <c r="C68" s="2" t="s">
        <v>222</v>
      </c>
      <c r="D68" s="2" t="str">
        <f>VLOOKUP(C68,[1]proteins!$C:$D,2,FALSE)</f>
        <v>14-3-3 protein gamma OS=Homo sapiens OX=9606 GN=YWHAG PE=1 SV=2</v>
      </c>
      <c r="E68" s="2" t="s">
        <v>215</v>
      </c>
      <c r="F68" s="2" t="s">
        <v>35</v>
      </c>
      <c r="G68" s="3"/>
      <c r="H68" s="2">
        <v>11.6</v>
      </c>
      <c r="I68" s="2">
        <v>1.84</v>
      </c>
      <c r="J68" s="2">
        <v>14.8</v>
      </c>
      <c r="K68" s="2">
        <v>145000</v>
      </c>
      <c r="L68" s="2">
        <v>230000</v>
      </c>
      <c r="M68" s="2">
        <v>198000</v>
      </c>
      <c r="N68" s="2">
        <v>168000</v>
      </c>
      <c r="O68" s="2">
        <v>121000</v>
      </c>
      <c r="P68" s="2">
        <v>103000</v>
      </c>
      <c r="Q68" s="2">
        <v>50900</v>
      </c>
      <c r="R68" s="2">
        <v>1.37</v>
      </c>
      <c r="S68" s="2">
        <v>1.18</v>
      </c>
      <c r="T68" s="2">
        <v>1</v>
      </c>
      <c r="U68" s="2">
        <v>0.72</v>
      </c>
      <c r="V68" s="2">
        <v>0.61</v>
      </c>
      <c r="W68" s="2">
        <v>0.3</v>
      </c>
      <c r="X68" s="2">
        <v>1.78566434931146E-2</v>
      </c>
      <c r="Y68" s="2">
        <v>0.46</v>
      </c>
      <c r="Z68" s="2">
        <v>199000</v>
      </c>
      <c r="AA68" s="2">
        <v>91400</v>
      </c>
      <c r="AB68" s="2" t="s">
        <v>145</v>
      </c>
      <c r="AC68" s="2">
        <v>2.1800000000000002</v>
      </c>
      <c r="AD68" s="2">
        <v>1</v>
      </c>
      <c r="AE68" s="2">
        <v>45</v>
      </c>
      <c r="AF68" s="2">
        <v>56</v>
      </c>
      <c r="AG68" s="2" t="s">
        <v>34</v>
      </c>
    </row>
    <row r="69" spans="1:33" x14ac:dyDescent="0.25">
      <c r="A69" s="8">
        <v>823</v>
      </c>
      <c r="B69" s="8">
        <v>712</v>
      </c>
      <c r="C69" s="2" t="s">
        <v>206</v>
      </c>
      <c r="D69" s="2" t="str">
        <f>VLOOKUP(C69,[1]proteins!$C:$D,2,FALSE)</f>
        <v>26S proteasome regulatory subunit 4 OS=Homo sapiens OX=9606 GN=PSMC1 PE=1 SV=1</v>
      </c>
      <c r="E69" s="2" t="s">
        <v>207</v>
      </c>
      <c r="F69" s="2" t="s">
        <v>33</v>
      </c>
      <c r="G69" s="2" t="s">
        <v>33</v>
      </c>
      <c r="H69" s="2">
        <v>8.86</v>
      </c>
      <c r="I69" s="2">
        <v>0.77</v>
      </c>
      <c r="J69" s="2">
        <v>4.5999999999999996</v>
      </c>
      <c r="K69" s="2">
        <v>53100</v>
      </c>
      <c r="L69" s="2">
        <v>0</v>
      </c>
      <c r="M69" s="2">
        <v>0</v>
      </c>
      <c r="N69" s="2">
        <v>57800</v>
      </c>
      <c r="O69" s="2">
        <v>67000</v>
      </c>
      <c r="P69" s="2">
        <v>89100</v>
      </c>
      <c r="Q69" s="2">
        <v>105000</v>
      </c>
      <c r="R69" s="2">
        <v>0</v>
      </c>
      <c r="S69" s="2">
        <v>0</v>
      </c>
      <c r="T69" s="2">
        <v>1</v>
      </c>
      <c r="U69" s="2">
        <v>1.1599999999999999</v>
      </c>
      <c r="V69" s="2">
        <v>1.54</v>
      </c>
      <c r="W69" s="2">
        <v>1.81</v>
      </c>
      <c r="X69" s="2">
        <v>3.7836232801453901E-2</v>
      </c>
      <c r="Y69" s="2">
        <v>1.51</v>
      </c>
      <c r="Z69" s="2">
        <v>57800</v>
      </c>
      <c r="AA69" s="2">
        <v>86900</v>
      </c>
      <c r="AB69" s="2" t="s">
        <v>94</v>
      </c>
      <c r="AC69" s="2">
        <v>1.51</v>
      </c>
      <c r="AD69" s="2">
        <v>1</v>
      </c>
      <c r="AE69" s="2">
        <v>81</v>
      </c>
      <c r="AF69" s="2">
        <v>96</v>
      </c>
      <c r="AG69" s="2" t="s">
        <v>34</v>
      </c>
    </row>
    <row r="70" spans="1:33" x14ac:dyDescent="0.25">
      <c r="A70" s="8">
        <v>183</v>
      </c>
      <c r="B70" s="8">
        <v>375</v>
      </c>
      <c r="C70" s="2" t="s">
        <v>123</v>
      </c>
      <c r="D70" s="2" t="str">
        <f>VLOOKUP(C70,[1]proteins!$C:$D,2,FALSE)</f>
        <v>14-3-3 protein epsilon OS=Homo sapiens OX=9606 GN=YWHAE PE=1 SV=1</v>
      </c>
      <c r="E70" s="2" t="s">
        <v>124</v>
      </c>
      <c r="F70" s="2" t="s">
        <v>33</v>
      </c>
      <c r="G70" s="2" t="s">
        <v>33</v>
      </c>
      <c r="H70" s="2">
        <v>26.18</v>
      </c>
      <c r="I70" s="2">
        <v>2.38</v>
      </c>
      <c r="J70" s="2">
        <v>6.1</v>
      </c>
      <c r="K70" s="2">
        <v>498000</v>
      </c>
      <c r="L70" s="2">
        <v>108000</v>
      </c>
      <c r="M70" s="2">
        <v>176000</v>
      </c>
      <c r="N70" s="2">
        <v>430000</v>
      </c>
      <c r="O70" s="2">
        <v>817000</v>
      </c>
      <c r="P70" s="2">
        <v>777000</v>
      </c>
      <c r="Q70" s="2">
        <v>682000</v>
      </c>
      <c r="R70" s="2">
        <v>0.25</v>
      </c>
      <c r="S70" s="2">
        <v>0.41</v>
      </c>
      <c r="T70" s="2">
        <v>1</v>
      </c>
      <c r="U70" s="2">
        <v>1.9</v>
      </c>
      <c r="V70" s="2">
        <v>1.8</v>
      </c>
      <c r="W70" s="2">
        <v>1.58</v>
      </c>
      <c r="X70" s="2">
        <v>8.1144369010982993E-3</v>
      </c>
      <c r="Y70" s="2">
        <v>2.4900000000000002</v>
      </c>
      <c r="Z70" s="2">
        <v>305000</v>
      </c>
      <c r="AA70" s="2">
        <v>759000</v>
      </c>
      <c r="AB70" s="2" t="s">
        <v>125</v>
      </c>
      <c r="AC70" s="2">
        <v>2.4900000000000002</v>
      </c>
      <c r="AD70" s="2">
        <v>2</v>
      </c>
      <c r="AE70" s="2">
        <v>194</v>
      </c>
      <c r="AF70" s="2">
        <v>225</v>
      </c>
      <c r="AG70" s="2" t="s">
        <v>34</v>
      </c>
    </row>
    <row r="71" spans="1:33" x14ac:dyDescent="0.25">
      <c r="A71" s="8">
        <v>174</v>
      </c>
      <c r="B71" s="8">
        <v>327</v>
      </c>
      <c r="C71" s="2" t="s">
        <v>195</v>
      </c>
      <c r="D71" s="2" t="str">
        <f>VLOOKUP(C71,[1]proteins!$C:$D,2,FALSE)</f>
        <v>Histone H4 OS=Homo sapiens OX=9606 GN=HIST1H4A PE=1 SV=2</v>
      </c>
      <c r="E71" s="2" t="s">
        <v>196</v>
      </c>
      <c r="F71" s="2" t="s">
        <v>35</v>
      </c>
      <c r="G71" s="2" t="s">
        <v>33</v>
      </c>
      <c r="H71" s="2">
        <v>12.86</v>
      </c>
      <c r="I71" s="2">
        <v>1.19</v>
      </c>
      <c r="J71" s="2">
        <v>4.9000000000000004</v>
      </c>
      <c r="K71" s="2">
        <v>169000</v>
      </c>
      <c r="L71" s="2">
        <v>0</v>
      </c>
      <c r="M71" s="2">
        <v>93900</v>
      </c>
      <c r="N71" s="2">
        <v>180000</v>
      </c>
      <c r="O71" s="2">
        <v>241000</v>
      </c>
      <c r="P71" s="2">
        <v>232000</v>
      </c>
      <c r="Q71" s="2">
        <v>265000</v>
      </c>
      <c r="R71" s="2">
        <v>0</v>
      </c>
      <c r="S71" s="2">
        <v>0.52</v>
      </c>
      <c r="T71" s="2">
        <v>1</v>
      </c>
      <c r="U71" s="2">
        <v>1.34</v>
      </c>
      <c r="V71" s="2">
        <v>1.29</v>
      </c>
      <c r="W71" s="2">
        <v>1.47</v>
      </c>
      <c r="X71" s="2">
        <v>4.2889576579249002E-2</v>
      </c>
      <c r="Y71" s="2">
        <v>1.8</v>
      </c>
      <c r="Z71" s="2">
        <v>137000</v>
      </c>
      <c r="AA71" s="2">
        <v>246000</v>
      </c>
      <c r="AB71" s="2" t="s">
        <v>105</v>
      </c>
      <c r="AC71" s="2">
        <v>1.8</v>
      </c>
      <c r="AD71" s="2">
        <v>1</v>
      </c>
      <c r="AE71" s="2">
        <v>28</v>
      </c>
      <c r="AF71" s="2">
        <v>36</v>
      </c>
      <c r="AG71" s="2" t="s">
        <v>34</v>
      </c>
    </row>
    <row r="72" spans="1:33" x14ac:dyDescent="0.25">
      <c r="A72" s="8">
        <v>126</v>
      </c>
      <c r="B72" s="8">
        <v>310</v>
      </c>
      <c r="C72" s="2" t="s">
        <v>214</v>
      </c>
      <c r="D72" s="2" t="str">
        <f>VLOOKUP(C72,[1]proteins!$C:$D,2,FALSE)</f>
        <v>14-3-3 protein zeta/delta OS=Homo sapiens OX=9606 GN=YWHAZ PE=1 SV=1</v>
      </c>
      <c r="E72" s="2" t="s">
        <v>215</v>
      </c>
      <c r="F72" s="2" t="s">
        <v>35</v>
      </c>
      <c r="G72" s="3"/>
      <c r="H72" s="2">
        <v>11.6</v>
      </c>
      <c r="I72" s="2">
        <v>1.84</v>
      </c>
      <c r="J72" s="2">
        <v>14.8</v>
      </c>
      <c r="K72" s="2">
        <v>145000</v>
      </c>
      <c r="L72" s="2">
        <v>230000</v>
      </c>
      <c r="M72" s="2">
        <v>198000</v>
      </c>
      <c r="N72" s="2">
        <v>168000</v>
      </c>
      <c r="O72" s="2">
        <v>121000</v>
      </c>
      <c r="P72" s="2">
        <v>103000</v>
      </c>
      <c r="Q72" s="2">
        <v>50900</v>
      </c>
      <c r="R72" s="2">
        <v>1.37</v>
      </c>
      <c r="S72" s="2">
        <v>1.18</v>
      </c>
      <c r="T72" s="2">
        <v>1</v>
      </c>
      <c r="U72" s="2">
        <v>0.72</v>
      </c>
      <c r="V72" s="2">
        <v>0.61</v>
      </c>
      <c r="W72" s="2">
        <v>0.3</v>
      </c>
      <c r="X72" s="2">
        <v>1.78566434931146E-2</v>
      </c>
      <c r="Y72" s="2">
        <v>0.46</v>
      </c>
      <c r="Z72" s="2">
        <v>199000</v>
      </c>
      <c r="AA72" s="2">
        <v>91400</v>
      </c>
      <c r="AB72" s="2" t="s">
        <v>145</v>
      </c>
      <c r="AC72" s="2">
        <v>2.1800000000000002</v>
      </c>
      <c r="AD72" s="2">
        <v>1</v>
      </c>
      <c r="AE72" s="2">
        <v>44</v>
      </c>
      <c r="AF72" s="2">
        <v>55</v>
      </c>
      <c r="AG72" s="2" t="s">
        <v>34</v>
      </c>
    </row>
    <row r="73" spans="1:33" x14ac:dyDescent="0.25">
      <c r="A73" s="8">
        <v>130</v>
      </c>
      <c r="B73" s="8">
        <v>281</v>
      </c>
      <c r="C73" s="2" t="s">
        <v>75</v>
      </c>
      <c r="D73" s="2" t="str">
        <f>VLOOKUP(C73,[1]proteins!$C:$D,2,FALSE)</f>
        <v>Tropomyosin alpha-4 chain OS=Homo sapiens OX=9606 GN=TPM4 PE=1 SV=3</v>
      </c>
      <c r="E73" s="2" t="s">
        <v>76</v>
      </c>
      <c r="F73" s="2" t="s">
        <v>33</v>
      </c>
      <c r="G73" s="2" t="s">
        <v>33</v>
      </c>
      <c r="H73" s="2">
        <v>8.9499999999999993</v>
      </c>
      <c r="I73" s="2">
        <v>1.08</v>
      </c>
      <c r="J73" s="2">
        <v>2</v>
      </c>
      <c r="K73" s="2">
        <v>64100</v>
      </c>
      <c r="L73" s="2">
        <v>0</v>
      </c>
      <c r="M73" s="2">
        <v>56300</v>
      </c>
      <c r="N73" s="2">
        <v>48200</v>
      </c>
      <c r="O73" s="2">
        <v>91200</v>
      </c>
      <c r="P73" s="2">
        <v>78900</v>
      </c>
      <c r="Q73" s="2">
        <v>110000</v>
      </c>
      <c r="R73" s="2">
        <v>0</v>
      </c>
      <c r="S73" s="2">
        <v>1.17</v>
      </c>
      <c r="T73" s="2">
        <v>1</v>
      </c>
      <c r="U73" s="2">
        <v>1.89</v>
      </c>
      <c r="V73" s="2">
        <v>1.64</v>
      </c>
      <c r="W73" s="2">
        <v>2.2799999999999998</v>
      </c>
      <c r="X73" s="2">
        <v>4.1504570539862597E-2</v>
      </c>
      <c r="Y73" s="2">
        <v>1.79</v>
      </c>
      <c r="Z73" s="2">
        <v>52300</v>
      </c>
      <c r="AA73" s="2">
        <v>93300</v>
      </c>
      <c r="AB73" s="2" t="s">
        <v>54</v>
      </c>
      <c r="AC73" s="2">
        <v>1.79</v>
      </c>
      <c r="AD73" s="2">
        <v>1</v>
      </c>
      <c r="AE73" s="2">
        <v>43</v>
      </c>
      <c r="AF73" s="2">
        <v>54</v>
      </c>
      <c r="AG73" s="2" t="s">
        <v>34</v>
      </c>
    </row>
    <row r="74" spans="1:33" x14ac:dyDescent="0.25">
      <c r="A74" s="8">
        <v>123</v>
      </c>
      <c r="B74" s="8">
        <v>51</v>
      </c>
      <c r="C74" s="2" t="s">
        <v>257</v>
      </c>
      <c r="D74" s="2" t="str">
        <f>VLOOKUP(C74,[1]proteins!$C:$D,2,FALSE)</f>
        <v>T-complex protein 1 subunit beta OS=Homo sapiens OX=9606 GN=CCT2 PE=1 SV=4</v>
      </c>
      <c r="E74" s="2" t="s">
        <v>258</v>
      </c>
      <c r="F74" s="2" t="s">
        <v>35</v>
      </c>
      <c r="G74" s="2" t="s">
        <v>33</v>
      </c>
      <c r="H74" s="2">
        <v>6.46</v>
      </c>
      <c r="I74" s="2">
        <v>1.28</v>
      </c>
      <c r="J74" s="2">
        <v>1.5</v>
      </c>
      <c r="K74" s="2">
        <v>62700</v>
      </c>
      <c r="L74" s="2">
        <v>67800</v>
      </c>
      <c r="M74" s="2">
        <v>115000</v>
      </c>
      <c r="N74" s="2">
        <v>103000</v>
      </c>
      <c r="O74" s="2">
        <v>47200</v>
      </c>
      <c r="P74" s="2">
        <v>42400</v>
      </c>
      <c r="Q74" s="2">
        <v>0</v>
      </c>
      <c r="R74" s="2">
        <v>0.66</v>
      </c>
      <c r="S74" s="2">
        <v>1.1100000000000001</v>
      </c>
      <c r="T74" s="2">
        <v>1</v>
      </c>
      <c r="U74" s="2">
        <v>0.46</v>
      </c>
      <c r="V74" s="2">
        <v>0.41</v>
      </c>
      <c r="W74" s="2">
        <v>0</v>
      </c>
      <c r="X74" s="2">
        <v>3.3422733897466202E-2</v>
      </c>
      <c r="Y74" s="2">
        <v>0.47</v>
      </c>
      <c r="Z74" s="2">
        <v>95500</v>
      </c>
      <c r="AA74" s="2">
        <v>44800</v>
      </c>
      <c r="AB74" s="2" t="s">
        <v>44</v>
      </c>
      <c r="AC74" s="2">
        <v>2.13</v>
      </c>
      <c r="AD74" s="2">
        <v>1</v>
      </c>
      <c r="AE74" s="2">
        <v>26</v>
      </c>
      <c r="AF74" s="2">
        <v>57</v>
      </c>
      <c r="AG74" s="2" t="s">
        <v>34</v>
      </c>
    </row>
    <row r="75" spans="1:33" x14ac:dyDescent="0.25">
      <c r="A75" s="8">
        <v>1694</v>
      </c>
      <c r="B75" s="8">
        <v>1218</v>
      </c>
      <c r="C75" s="2" t="s">
        <v>185</v>
      </c>
      <c r="D75" s="2" t="str">
        <f>VLOOKUP(C75,[1]proteins!$C:$D,2,FALSE)</f>
        <v>Nucleobindin-2 OS=Homo sapiens OX=9606 GN=NUCB2 PE=1 SV=3</v>
      </c>
      <c r="E75" s="2" t="s">
        <v>186</v>
      </c>
      <c r="F75" s="2" t="s">
        <v>33</v>
      </c>
      <c r="G75" s="2" t="s">
        <v>33</v>
      </c>
      <c r="H75" s="2">
        <v>5.74</v>
      </c>
      <c r="I75" s="2">
        <v>1.56</v>
      </c>
      <c r="J75" s="2">
        <v>4</v>
      </c>
      <c r="K75" s="2">
        <v>67300</v>
      </c>
      <c r="L75" s="2">
        <v>16600</v>
      </c>
      <c r="M75" s="2">
        <v>0</v>
      </c>
      <c r="N75" s="2">
        <v>71300</v>
      </c>
      <c r="O75" s="2">
        <v>125000</v>
      </c>
      <c r="P75" s="2">
        <v>104000</v>
      </c>
      <c r="Q75" s="2">
        <v>87100</v>
      </c>
      <c r="R75" s="2">
        <v>0.23</v>
      </c>
      <c r="S75" s="2">
        <v>0</v>
      </c>
      <c r="T75" s="2">
        <v>1</v>
      </c>
      <c r="U75" s="2">
        <v>1.75</v>
      </c>
      <c r="V75" s="2">
        <v>1.46</v>
      </c>
      <c r="W75" s="2">
        <v>1.22</v>
      </c>
      <c r="X75" s="2">
        <v>3.4625570668484901E-2</v>
      </c>
      <c r="Y75" s="2">
        <v>2.39</v>
      </c>
      <c r="Z75" s="2">
        <v>44000</v>
      </c>
      <c r="AA75" s="2">
        <v>105000</v>
      </c>
      <c r="AB75" s="2" t="s">
        <v>187</v>
      </c>
      <c r="AC75" s="2">
        <v>2.39</v>
      </c>
      <c r="AD75" s="2">
        <v>1</v>
      </c>
      <c r="AE75" s="2">
        <v>297</v>
      </c>
      <c r="AF75" s="2">
        <v>311</v>
      </c>
      <c r="AG75" s="2" t="s">
        <v>34</v>
      </c>
    </row>
    <row r="76" spans="1:33" x14ac:dyDescent="0.25">
      <c r="A76" s="8">
        <v>377</v>
      </c>
      <c r="B76" s="8">
        <v>530</v>
      </c>
      <c r="C76" s="2" t="s">
        <v>292</v>
      </c>
      <c r="D76" s="2" t="str">
        <f>VLOOKUP(C76,[1]proteins!$C:$D,2,FALSE)</f>
        <v>Phosphate carrier protein  mitochondrial OS=Homo sapiens OX=9606 GN=SLC25A3 PE=1 SV=2</v>
      </c>
      <c r="E76" s="2" t="s">
        <v>293</v>
      </c>
      <c r="F76" s="2" t="s">
        <v>33</v>
      </c>
      <c r="G76" s="2" t="s">
        <v>33</v>
      </c>
      <c r="H76" s="2">
        <v>6.95</v>
      </c>
      <c r="I76" s="2">
        <v>0.97</v>
      </c>
      <c r="J76" s="2">
        <v>14</v>
      </c>
      <c r="K76" s="2">
        <v>96400</v>
      </c>
      <c r="L76" s="2">
        <v>50900</v>
      </c>
      <c r="M76" s="2">
        <v>102000</v>
      </c>
      <c r="N76" s="2">
        <v>61000</v>
      </c>
      <c r="O76" s="2">
        <v>116000</v>
      </c>
      <c r="P76" s="2">
        <v>122000</v>
      </c>
      <c r="Q76" s="2">
        <v>126000</v>
      </c>
      <c r="R76" s="2">
        <v>0.83</v>
      </c>
      <c r="S76" s="2">
        <v>1.68</v>
      </c>
      <c r="T76" s="2">
        <v>1</v>
      </c>
      <c r="U76" s="2">
        <v>1.9</v>
      </c>
      <c r="V76" s="2">
        <v>1.99</v>
      </c>
      <c r="W76" s="2">
        <v>2.0699999999999998</v>
      </c>
      <c r="X76" s="2">
        <v>3.6569168718108599E-2</v>
      </c>
      <c r="Y76" s="2">
        <v>1.7</v>
      </c>
      <c r="Z76" s="2">
        <v>71400</v>
      </c>
      <c r="AA76" s="2">
        <v>121000</v>
      </c>
      <c r="AB76" s="2" t="s">
        <v>126</v>
      </c>
      <c r="AC76" s="2">
        <v>1.7</v>
      </c>
      <c r="AD76" s="2">
        <v>1</v>
      </c>
      <c r="AE76" s="2">
        <v>218</v>
      </c>
      <c r="AF76" s="2">
        <v>226</v>
      </c>
      <c r="AG76" s="2" t="s">
        <v>34</v>
      </c>
    </row>
    <row r="77" spans="1:33" x14ac:dyDescent="0.25">
      <c r="A77" s="8">
        <v>22</v>
      </c>
      <c r="B77" s="8">
        <v>11</v>
      </c>
      <c r="C77" s="2" t="s">
        <v>277</v>
      </c>
      <c r="D77" s="2" t="str">
        <f>VLOOKUP(C77,[1]proteins!$C:$D,2,FALSE)</f>
        <v>Spectrin beta chain  non-erythrocytic 1 OS=Homo sapiens OX=9606 GN=SPTBN1 PE=1 SV=2</v>
      </c>
      <c r="E77" s="2" t="s">
        <v>278</v>
      </c>
      <c r="F77" s="2" t="s">
        <v>35</v>
      </c>
      <c r="G77" s="2" t="s">
        <v>33</v>
      </c>
      <c r="H77" s="2">
        <v>3.5</v>
      </c>
      <c r="I77" s="2">
        <v>1.95</v>
      </c>
      <c r="J77" s="2">
        <v>8.6999999999999993</v>
      </c>
      <c r="K77" s="2">
        <v>10200</v>
      </c>
      <c r="L77" s="2">
        <v>16400</v>
      </c>
      <c r="M77" s="2">
        <v>13200</v>
      </c>
      <c r="N77" s="2">
        <v>25200</v>
      </c>
      <c r="O77" s="2">
        <v>0</v>
      </c>
      <c r="P77" s="2">
        <v>6110</v>
      </c>
      <c r="Q77" s="2">
        <v>0</v>
      </c>
      <c r="R77" s="2">
        <v>0.65</v>
      </c>
      <c r="S77" s="2">
        <v>0.52</v>
      </c>
      <c r="T77" s="2">
        <v>1</v>
      </c>
      <c r="U77" s="2">
        <v>0</v>
      </c>
      <c r="V77" s="2">
        <v>0.24</v>
      </c>
      <c r="W77" s="2">
        <v>0</v>
      </c>
      <c r="X77" s="2">
        <v>1.7258796659656201E-2</v>
      </c>
      <c r="Y77" s="2">
        <v>0.33</v>
      </c>
      <c r="Z77" s="2">
        <v>18300</v>
      </c>
      <c r="AA77" s="2">
        <v>6110</v>
      </c>
      <c r="AB77" s="2" t="s">
        <v>86</v>
      </c>
      <c r="AC77" s="2">
        <v>3</v>
      </c>
      <c r="AD77" s="2">
        <v>1</v>
      </c>
      <c r="AE77" s="2">
        <v>2207</v>
      </c>
      <c r="AF77" s="2">
        <v>2220</v>
      </c>
      <c r="AG77" s="2" t="s">
        <v>34</v>
      </c>
    </row>
    <row r="78" spans="1:33" x14ac:dyDescent="0.25">
      <c r="A78" s="8">
        <v>92</v>
      </c>
      <c r="B78" s="8">
        <v>404</v>
      </c>
      <c r="C78" s="2" t="s">
        <v>154</v>
      </c>
      <c r="D78" s="2" t="str">
        <f>VLOOKUP(C78,[1]proteins!$C:$D,2,FALSE)</f>
        <v>Fatty acid-binding protein 5 OS=Homo sapiens OX=9606 GN=FABP5 PE=1 SV=3</v>
      </c>
      <c r="E78" s="2" t="s">
        <v>155</v>
      </c>
      <c r="F78" s="2" t="s">
        <v>35</v>
      </c>
      <c r="G78" s="2" t="s">
        <v>33</v>
      </c>
      <c r="H78" s="2">
        <v>11.51</v>
      </c>
      <c r="I78" s="2">
        <v>1.7</v>
      </c>
      <c r="J78" s="2">
        <v>5.9</v>
      </c>
      <c r="K78" s="2">
        <v>128000</v>
      </c>
      <c r="L78" s="2">
        <v>259000</v>
      </c>
      <c r="M78" s="2">
        <v>188000</v>
      </c>
      <c r="N78" s="2">
        <v>138000</v>
      </c>
      <c r="O78" s="2">
        <v>79300</v>
      </c>
      <c r="P78" s="2">
        <v>106000</v>
      </c>
      <c r="Q78" s="2">
        <v>0</v>
      </c>
      <c r="R78" s="2">
        <v>1.88</v>
      </c>
      <c r="S78" s="2">
        <v>1.37</v>
      </c>
      <c r="T78" s="2">
        <v>1</v>
      </c>
      <c r="U78" s="2">
        <v>0.57999999999999996</v>
      </c>
      <c r="V78" s="2">
        <v>0.77</v>
      </c>
      <c r="W78" s="2">
        <v>0</v>
      </c>
      <c r="X78" s="2">
        <v>4.85321518627337E-2</v>
      </c>
      <c r="Y78" s="2">
        <v>0.47</v>
      </c>
      <c r="Z78" s="2">
        <v>195000</v>
      </c>
      <c r="AA78" s="2">
        <v>92400</v>
      </c>
      <c r="AB78" s="2" t="s">
        <v>44</v>
      </c>
      <c r="AC78" s="2">
        <v>2.11</v>
      </c>
      <c r="AD78" s="2">
        <v>1</v>
      </c>
      <c r="AE78" s="2">
        <v>14</v>
      </c>
      <c r="AF78" s="2">
        <v>33</v>
      </c>
      <c r="AG78" s="2" t="s">
        <v>34</v>
      </c>
    </row>
    <row r="79" spans="1:33" x14ac:dyDescent="0.25">
      <c r="A79" s="8">
        <v>88</v>
      </c>
      <c r="B79" s="8">
        <v>53</v>
      </c>
      <c r="C79" s="2" t="s">
        <v>287</v>
      </c>
      <c r="D79" s="2" t="str">
        <f>VLOOKUP(C79,[1]proteins!$C:$D,2,FALSE)</f>
        <v>2-oxoglutarate dehydrogenase  mitochondrial OS=Homo sapiens OX=9606 GN=OGDH PE=1 SV=3</v>
      </c>
      <c r="E79" s="2" t="s">
        <v>288</v>
      </c>
      <c r="F79" s="2" t="s">
        <v>35</v>
      </c>
      <c r="G79" s="2" t="s">
        <v>33</v>
      </c>
      <c r="H79" s="2">
        <v>6.23</v>
      </c>
      <c r="I79" s="2">
        <v>5.69</v>
      </c>
      <c r="J79" s="2">
        <v>8</v>
      </c>
      <c r="K79" s="2">
        <v>116000</v>
      </c>
      <c r="L79" s="2">
        <v>223000</v>
      </c>
      <c r="M79" s="2">
        <v>227000</v>
      </c>
      <c r="N79" s="2">
        <v>213000</v>
      </c>
      <c r="O79" s="2">
        <v>18500</v>
      </c>
      <c r="P79" s="2">
        <v>16900</v>
      </c>
      <c r="Q79" s="2">
        <v>0</v>
      </c>
      <c r="R79" s="2">
        <v>1.05</v>
      </c>
      <c r="S79" s="2">
        <v>1.07</v>
      </c>
      <c r="T79" s="2">
        <v>1</v>
      </c>
      <c r="U79" s="2">
        <v>0.09</v>
      </c>
      <c r="V79" s="2">
        <v>0.08</v>
      </c>
      <c r="W79" s="2">
        <v>0</v>
      </c>
      <c r="X79" s="2">
        <v>9.8533108707081704E-6</v>
      </c>
      <c r="Y79" s="2">
        <v>0.08</v>
      </c>
      <c r="Z79" s="2">
        <v>221000</v>
      </c>
      <c r="AA79" s="2">
        <v>17700</v>
      </c>
      <c r="AB79" s="2" t="s">
        <v>289</v>
      </c>
      <c r="AC79" s="2">
        <v>12.49</v>
      </c>
      <c r="AD79" s="2">
        <v>1</v>
      </c>
      <c r="AE79" s="2">
        <v>278</v>
      </c>
      <c r="AF79" s="2">
        <v>312</v>
      </c>
      <c r="AG79" s="2" t="s">
        <v>36</v>
      </c>
    </row>
    <row r="80" spans="1:33" x14ac:dyDescent="0.25">
      <c r="A80" s="8">
        <v>90</v>
      </c>
      <c r="B80" s="8">
        <v>84</v>
      </c>
      <c r="C80" s="2" t="s">
        <v>57</v>
      </c>
      <c r="D80" s="2" t="str">
        <f>VLOOKUP(C80,[1]proteins!$C:$D,2,FALSE)</f>
        <v>Methylmalonate-semialdehyde dehydrogenase [acylating]  mitochondrial OS=Homo sapiens OX=9606 GN=ALDH6A1 PE=1 SV=2</v>
      </c>
      <c r="E80" s="2" t="s">
        <v>58</v>
      </c>
      <c r="F80" s="2" t="s">
        <v>33</v>
      </c>
      <c r="G80" t="s">
        <v>33</v>
      </c>
      <c r="H80" s="2">
        <v>30.73</v>
      </c>
      <c r="I80" s="2">
        <v>1.88</v>
      </c>
      <c r="J80" s="2">
        <v>3.9</v>
      </c>
      <c r="K80" s="2">
        <v>320000</v>
      </c>
      <c r="L80" s="2">
        <v>438000</v>
      </c>
      <c r="M80" s="2">
        <v>413000</v>
      </c>
      <c r="N80" s="2">
        <v>338000</v>
      </c>
      <c r="O80" s="2">
        <v>249000</v>
      </c>
      <c r="P80" s="2">
        <v>269000</v>
      </c>
      <c r="Q80" s="2">
        <v>211000</v>
      </c>
      <c r="R80" s="2">
        <v>1.3</v>
      </c>
      <c r="S80" s="2">
        <v>1.22</v>
      </c>
      <c r="T80" s="2">
        <v>1</v>
      </c>
      <c r="U80" s="2">
        <v>0.74</v>
      </c>
      <c r="V80" s="2">
        <v>0.8</v>
      </c>
      <c r="W80" s="2">
        <v>0.63</v>
      </c>
      <c r="X80" s="2">
        <v>1.18110354595204E-2</v>
      </c>
      <c r="Y80" s="2">
        <v>0.61</v>
      </c>
      <c r="Z80" s="2">
        <v>396000</v>
      </c>
      <c r="AA80" s="2">
        <v>243000</v>
      </c>
      <c r="AB80" s="2" t="s">
        <v>49</v>
      </c>
      <c r="AC80" s="2">
        <v>1.63</v>
      </c>
      <c r="AD80" s="2">
        <v>1</v>
      </c>
      <c r="AE80" s="2">
        <v>71</v>
      </c>
      <c r="AF80" s="2">
        <v>88</v>
      </c>
      <c r="AG80" s="2" t="s">
        <v>40</v>
      </c>
    </row>
    <row r="81" spans="1:33" x14ac:dyDescent="0.25">
      <c r="A81" s="8">
        <v>90</v>
      </c>
      <c r="B81" s="8">
        <v>84</v>
      </c>
      <c r="C81" s="2" t="s">
        <v>57</v>
      </c>
      <c r="D81" s="2" t="str">
        <f>VLOOKUP(C81,[1]proteins!$C:$D,2,FALSE)</f>
        <v>Methylmalonate-semialdehyde dehydrogenase [acylating]  mitochondrial OS=Homo sapiens OX=9606 GN=ALDH6A1 PE=1 SV=2</v>
      </c>
      <c r="E81" s="2" t="s">
        <v>59</v>
      </c>
      <c r="F81" s="2" t="s">
        <v>35</v>
      </c>
      <c r="G81" s="2" t="s">
        <v>33</v>
      </c>
      <c r="H81" s="2">
        <v>12.13</v>
      </c>
      <c r="I81" s="2">
        <v>2.65</v>
      </c>
      <c r="J81" s="2">
        <v>3.9</v>
      </c>
      <c r="K81" s="2">
        <v>336000</v>
      </c>
      <c r="L81" s="2">
        <v>328000</v>
      </c>
      <c r="M81" s="2">
        <v>807000</v>
      </c>
      <c r="N81" s="2">
        <v>655000</v>
      </c>
      <c r="O81" s="2">
        <v>0</v>
      </c>
      <c r="P81" s="2">
        <v>63800</v>
      </c>
      <c r="Q81" s="2">
        <v>162000</v>
      </c>
      <c r="R81" s="2">
        <v>0.5</v>
      </c>
      <c r="S81" s="2">
        <v>1.23</v>
      </c>
      <c r="T81" s="2">
        <v>1</v>
      </c>
      <c r="U81" s="2">
        <v>0</v>
      </c>
      <c r="V81" s="2">
        <v>0.1</v>
      </c>
      <c r="W81" s="2">
        <v>0.25</v>
      </c>
      <c r="X81" s="2">
        <v>2.5152469416215E-2</v>
      </c>
      <c r="Y81" s="2">
        <v>0.34</v>
      </c>
      <c r="Z81" s="2">
        <v>661000</v>
      </c>
      <c r="AA81" s="2">
        <v>225000</v>
      </c>
      <c r="AB81" s="2" t="s">
        <v>60</v>
      </c>
      <c r="AC81" s="2">
        <v>2.93</v>
      </c>
      <c r="AD81" s="2">
        <v>2</v>
      </c>
      <c r="AE81" s="2">
        <v>367</v>
      </c>
      <c r="AF81" s="2">
        <v>386</v>
      </c>
      <c r="AG81" s="2" t="s">
        <v>36</v>
      </c>
    </row>
    <row r="82" spans="1:33" x14ac:dyDescent="0.25">
      <c r="A82" s="8">
        <v>90</v>
      </c>
      <c r="B82" s="8">
        <v>84</v>
      </c>
      <c r="C82" s="2" t="s">
        <v>57</v>
      </c>
      <c r="D82" s="2" t="str">
        <f>VLOOKUP(C82,[1]proteins!$C:$D,2,FALSE)</f>
        <v>Methylmalonate-semialdehyde dehydrogenase [acylating]  mitochondrial OS=Homo sapiens OX=9606 GN=ALDH6A1 PE=1 SV=2</v>
      </c>
      <c r="E82" s="2" t="s">
        <v>61</v>
      </c>
      <c r="F82" s="2" t="s">
        <v>35</v>
      </c>
      <c r="G82" s="2" t="s">
        <v>33</v>
      </c>
      <c r="H82" s="2">
        <v>8.16</v>
      </c>
      <c r="I82" s="2">
        <v>3.49</v>
      </c>
      <c r="J82" s="2">
        <v>8.3000000000000007</v>
      </c>
      <c r="K82" s="2">
        <v>250000</v>
      </c>
      <c r="L82" s="2">
        <v>425000</v>
      </c>
      <c r="M82" s="2">
        <v>455000</v>
      </c>
      <c r="N82" s="2">
        <v>401000</v>
      </c>
      <c r="O82" s="2">
        <v>0</v>
      </c>
      <c r="P82" s="2">
        <v>141000</v>
      </c>
      <c r="Q82" s="2">
        <v>76500</v>
      </c>
      <c r="R82" s="2">
        <v>1.06</v>
      </c>
      <c r="S82" s="2">
        <v>1.1299999999999999</v>
      </c>
      <c r="T82" s="2">
        <v>1</v>
      </c>
      <c r="U82" s="2">
        <v>0</v>
      </c>
      <c r="V82" s="2">
        <v>0.35</v>
      </c>
      <c r="W82" s="2">
        <v>0.19</v>
      </c>
      <c r="X82" s="2">
        <v>1.2130316933044499E-3</v>
      </c>
      <c r="Y82" s="2">
        <v>0.25</v>
      </c>
      <c r="Z82" s="2">
        <v>427000</v>
      </c>
      <c r="AA82" s="2">
        <v>109000</v>
      </c>
      <c r="AB82" s="2" t="s">
        <v>62</v>
      </c>
      <c r="AC82" s="2">
        <v>3.93</v>
      </c>
      <c r="AD82" s="2">
        <v>1</v>
      </c>
      <c r="AE82" s="2">
        <v>317</v>
      </c>
      <c r="AF82" s="2">
        <v>344</v>
      </c>
      <c r="AG82" s="2" t="s">
        <v>36</v>
      </c>
    </row>
    <row r="83" spans="1:33" x14ac:dyDescent="0.25">
      <c r="A83" s="8">
        <v>90</v>
      </c>
      <c r="B83" s="8">
        <v>84</v>
      </c>
      <c r="C83" s="2" t="s">
        <v>57</v>
      </c>
      <c r="D83" s="2" t="str">
        <f>VLOOKUP(C83,[1]proteins!$C:$D,2,FALSE)</f>
        <v>Methylmalonate-semialdehyde dehydrogenase [acylating]  mitochondrial OS=Homo sapiens OX=9606 GN=ALDH6A1 PE=1 SV=2</v>
      </c>
      <c r="E83" s="2" t="s">
        <v>63</v>
      </c>
      <c r="F83" s="2" t="s">
        <v>33</v>
      </c>
      <c r="G83" s="2" t="s">
        <v>33</v>
      </c>
      <c r="H83" s="2">
        <v>20.73</v>
      </c>
      <c r="I83" s="2">
        <v>1.36</v>
      </c>
      <c r="J83" s="2">
        <v>3.2</v>
      </c>
      <c r="K83" s="2">
        <v>121000</v>
      </c>
      <c r="L83" s="2">
        <v>231000</v>
      </c>
      <c r="M83" s="2">
        <v>152000</v>
      </c>
      <c r="N83" s="2">
        <v>220000</v>
      </c>
      <c r="O83" s="2">
        <v>0</v>
      </c>
      <c r="P83" s="2">
        <v>125000</v>
      </c>
      <c r="Q83" s="2">
        <v>0</v>
      </c>
      <c r="R83" s="2">
        <v>1.05</v>
      </c>
      <c r="S83" s="2">
        <v>0.69</v>
      </c>
      <c r="T83" s="2">
        <v>1</v>
      </c>
      <c r="U83" s="2">
        <v>0</v>
      </c>
      <c r="V83" s="2">
        <v>0.56999999999999995</v>
      </c>
      <c r="W83" s="2">
        <v>0</v>
      </c>
      <c r="X83" s="2">
        <v>3.0641036947346101E-2</v>
      </c>
      <c r="Y83" s="2">
        <v>0.62</v>
      </c>
      <c r="Z83" s="2">
        <v>201000</v>
      </c>
      <c r="AA83" s="2">
        <v>125000</v>
      </c>
      <c r="AB83" s="2" t="s">
        <v>64</v>
      </c>
      <c r="AC83" s="2">
        <v>1.61</v>
      </c>
      <c r="AD83" s="2">
        <v>1</v>
      </c>
      <c r="AE83" s="2">
        <v>321</v>
      </c>
      <c r="AF83" s="2">
        <v>344</v>
      </c>
      <c r="AG83" s="2" t="s">
        <v>34</v>
      </c>
    </row>
    <row r="84" spans="1:33" x14ac:dyDescent="0.25">
      <c r="A84" s="8">
        <v>219</v>
      </c>
      <c r="B84" s="8">
        <v>409</v>
      </c>
      <c r="C84" s="2" t="s">
        <v>228</v>
      </c>
      <c r="D84" s="2" t="str">
        <f>VLOOKUP(C84,[1]proteins!$C:$D,2,FALSE)</f>
        <v>Complement component 1 Q subcomponent-binding protein  mitochondrial OS=Homo sapiens OX=9606 GN=C1QBP PE=1 SV=1</v>
      </c>
      <c r="E84" s="2" t="s">
        <v>229</v>
      </c>
      <c r="F84" s="2" t="s">
        <v>33</v>
      </c>
      <c r="G84" s="2" t="s">
        <v>33</v>
      </c>
      <c r="H84" s="2">
        <v>29.66</v>
      </c>
      <c r="I84" s="2">
        <v>3.59</v>
      </c>
      <c r="J84" s="2">
        <v>7.4</v>
      </c>
      <c r="K84" s="2">
        <v>229000</v>
      </c>
      <c r="L84" s="2">
        <v>0</v>
      </c>
      <c r="M84" s="2">
        <v>136000</v>
      </c>
      <c r="N84" s="2">
        <v>145000</v>
      </c>
      <c r="O84" s="2">
        <v>327000</v>
      </c>
      <c r="P84" s="2">
        <v>338000</v>
      </c>
      <c r="Q84" s="2">
        <v>429000</v>
      </c>
      <c r="R84" s="2">
        <v>0</v>
      </c>
      <c r="S84" s="2">
        <v>0.94</v>
      </c>
      <c r="T84" s="2">
        <v>1</v>
      </c>
      <c r="U84" s="2">
        <v>2.2599999999999998</v>
      </c>
      <c r="V84" s="2">
        <v>2.34</v>
      </c>
      <c r="W84" s="2">
        <v>2.97</v>
      </c>
      <c r="X84" s="2">
        <v>8.8868174370788904E-3</v>
      </c>
      <c r="Y84" s="2">
        <v>2.6</v>
      </c>
      <c r="Z84" s="2">
        <v>140000</v>
      </c>
      <c r="AA84" s="2">
        <v>365000</v>
      </c>
      <c r="AB84" s="2" t="s">
        <v>230</v>
      </c>
      <c r="AC84" s="2">
        <v>2.6</v>
      </c>
      <c r="AD84" s="2">
        <v>1</v>
      </c>
      <c r="AE84" s="2">
        <v>247</v>
      </c>
      <c r="AF84" s="2">
        <v>282</v>
      </c>
      <c r="AG84" s="2" t="s">
        <v>34</v>
      </c>
    </row>
    <row r="85" spans="1:33" x14ac:dyDescent="0.25">
      <c r="A85" s="8">
        <v>1306</v>
      </c>
      <c r="B85" s="8">
        <v>971</v>
      </c>
      <c r="C85" s="2" t="s">
        <v>128</v>
      </c>
      <c r="D85" s="2" t="str">
        <f>VLOOKUP(C85,[1]proteins!$C:$D,2,FALSE)</f>
        <v>Polypeptide N-acetylgalactosaminyltransferase 2 OS=Homo sapiens OX=9606 GN=GALNT2 PE=1 SV=1</v>
      </c>
      <c r="E85" s="2" t="s">
        <v>129</v>
      </c>
      <c r="F85" s="2" t="s">
        <v>33</v>
      </c>
      <c r="G85" s="2" t="s">
        <v>33</v>
      </c>
      <c r="H85" s="2">
        <v>5.67</v>
      </c>
      <c r="I85" s="2">
        <v>4.4800000000000004</v>
      </c>
      <c r="J85" s="2">
        <v>2.4</v>
      </c>
      <c r="K85" s="2">
        <v>111000</v>
      </c>
      <c r="L85" s="2">
        <v>226000</v>
      </c>
      <c r="M85" s="2">
        <v>212000</v>
      </c>
      <c r="N85" s="2">
        <v>199000</v>
      </c>
      <c r="O85" s="2">
        <v>0</v>
      </c>
      <c r="P85" s="2">
        <v>0</v>
      </c>
      <c r="Q85" s="2">
        <v>25900</v>
      </c>
      <c r="R85" s="2">
        <v>1.1299999999999999</v>
      </c>
      <c r="S85" s="2">
        <v>1.06</v>
      </c>
      <c r="T85" s="2">
        <v>1</v>
      </c>
      <c r="U85" s="2">
        <v>0</v>
      </c>
      <c r="V85" s="2">
        <v>0</v>
      </c>
      <c r="W85" s="2">
        <v>0.13</v>
      </c>
      <c r="X85" s="2">
        <v>5.87153184876459E-5</v>
      </c>
      <c r="Y85" s="2">
        <v>0.12</v>
      </c>
      <c r="Z85" s="2">
        <v>212000</v>
      </c>
      <c r="AA85" s="2">
        <v>25900</v>
      </c>
      <c r="AB85" s="2" t="s">
        <v>130</v>
      </c>
      <c r="AC85" s="2">
        <v>8.1999999999999993</v>
      </c>
      <c r="AD85" s="2">
        <v>1</v>
      </c>
      <c r="AE85" s="2">
        <v>102</v>
      </c>
      <c r="AF85" s="2">
        <v>113</v>
      </c>
      <c r="AG85" s="2" t="s">
        <v>34</v>
      </c>
    </row>
    <row r="86" spans="1:33" x14ac:dyDescent="0.25">
      <c r="A86" s="8">
        <v>36</v>
      </c>
      <c r="B86" s="8">
        <v>13</v>
      </c>
      <c r="C86" s="2" t="s">
        <v>283</v>
      </c>
      <c r="D86" s="2" t="str">
        <f>VLOOKUP(C86,[1]proteins!$C:$D,2,FALSE)</f>
        <v>Spectrin alpha chain  non-erythrocytic 1 OS=Homo sapiens OX=9606 GN=SPTAN1 PE=1 SV=3</v>
      </c>
      <c r="E86" s="2" t="s">
        <v>284</v>
      </c>
      <c r="F86" s="2" t="s">
        <v>35</v>
      </c>
      <c r="G86" s="2" t="s">
        <v>33</v>
      </c>
      <c r="H86" s="2">
        <v>4.34</v>
      </c>
      <c r="I86" s="2">
        <v>1.66</v>
      </c>
      <c r="J86" s="2">
        <v>0.9</v>
      </c>
      <c r="K86" s="2">
        <v>86300</v>
      </c>
      <c r="L86" s="2">
        <v>124000</v>
      </c>
      <c r="M86" s="2">
        <v>124000</v>
      </c>
      <c r="N86" s="2">
        <v>124000</v>
      </c>
      <c r="O86" s="2">
        <v>58500</v>
      </c>
      <c r="P86" s="2">
        <v>24800</v>
      </c>
      <c r="Q86" s="2">
        <v>62600</v>
      </c>
      <c r="R86" s="2">
        <v>1</v>
      </c>
      <c r="S86" s="2">
        <v>1.01</v>
      </c>
      <c r="T86" s="2">
        <v>1</v>
      </c>
      <c r="U86" s="2">
        <v>0.47</v>
      </c>
      <c r="V86" s="2">
        <v>0.2</v>
      </c>
      <c r="W86" s="2">
        <v>0.51</v>
      </c>
      <c r="X86" s="2">
        <v>3.3175289468943599E-3</v>
      </c>
      <c r="Y86" s="2">
        <v>0.39</v>
      </c>
      <c r="Z86" s="2">
        <v>124000</v>
      </c>
      <c r="AA86" s="2">
        <v>48600</v>
      </c>
      <c r="AB86" s="2" t="s">
        <v>38</v>
      </c>
      <c r="AC86" s="2">
        <v>2.5499999999999998</v>
      </c>
      <c r="AD86" s="2">
        <v>1</v>
      </c>
      <c r="AE86" s="2">
        <v>2343</v>
      </c>
      <c r="AF86" s="2">
        <v>2353</v>
      </c>
      <c r="AG86" s="2" t="s">
        <v>40</v>
      </c>
    </row>
    <row r="87" spans="1:33" x14ac:dyDescent="0.25">
      <c r="A87" s="8">
        <v>36</v>
      </c>
      <c r="B87" s="8">
        <v>13</v>
      </c>
      <c r="C87" s="2" t="s">
        <v>283</v>
      </c>
      <c r="D87" s="2" t="str">
        <f>VLOOKUP(C87,[1]proteins!$C:$D,2,FALSE)</f>
        <v>Spectrin alpha chain  non-erythrocytic 1 OS=Homo sapiens OX=9606 GN=SPTAN1 PE=1 SV=3</v>
      </c>
      <c r="E87" s="2" t="s">
        <v>285</v>
      </c>
      <c r="F87" s="2" t="s">
        <v>35</v>
      </c>
      <c r="G87" s="2" t="s">
        <v>33</v>
      </c>
      <c r="H87" s="2">
        <v>15.8</v>
      </c>
      <c r="I87" s="2">
        <v>1.62</v>
      </c>
      <c r="J87" s="2">
        <v>10.199999999999999</v>
      </c>
      <c r="K87" s="2">
        <v>78200</v>
      </c>
      <c r="L87" s="2">
        <v>0</v>
      </c>
      <c r="M87" s="2">
        <v>0</v>
      </c>
      <c r="N87" s="2">
        <v>62800</v>
      </c>
      <c r="O87" s="2">
        <v>142000</v>
      </c>
      <c r="P87" s="2">
        <v>115000</v>
      </c>
      <c r="Q87" s="2">
        <v>149000</v>
      </c>
      <c r="R87" s="2">
        <v>0</v>
      </c>
      <c r="S87" s="2">
        <v>0</v>
      </c>
      <c r="T87" s="2">
        <v>1</v>
      </c>
      <c r="U87" s="2">
        <v>2.2599999999999998</v>
      </c>
      <c r="V87" s="2">
        <v>1.83</v>
      </c>
      <c r="W87" s="2">
        <v>2.38</v>
      </c>
      <c r="X87" s="2">
        <v>8.0976367626862094E-3</v>
      </c>
      <c r="Y87" s="2">
        <v>2.16</v>
      </c>
      <c r="Z87" s="2">
        <v>62800</v>
      </c>
      <c r="AA87" s="2">
        <v>135000</v>
      </c>
      <c r="AB87" s="2" t="s">
        <v>232</v>
      </c>
      <c r="AC87" s="2">
        <v>2.16</v>
      </c>
      <c r="AD87" s="2">
        <v>1</v>
      </c>
      <c r="AE87" s="2">
        <v>1066</v>
      </c>
      <c r="AF87" s="2">
        <v>1083</v>
      </c>
      <c r="AG87" s="2" t="s">
        <v>34</v>
      </c>
    </row>
    <row r="88" spans="1:33" x14ac:dyDescent="0.25">
      <c r="A88" s="8">
        <v>617</v>
      </c>
      <c r="B88" s="8">
        <v>725</v>
      </c>
      <c r="C88" s="2" t="s">
        <v>179</v>
      </c>
      <c r="D88" s="2" t="str">
        <f>VLOOKUP(C88,[1]proteins!$C:$D,2,FALSE)</f>
        <v>Heterogeneous nuclear ribonucleoprotein D0 OS=Homo sapiens OX=9606 GN=HNRNPD PE=1 SV=1</v>
      </c>
      <c r="E88" s="2" t="s">
        <v>180</v>
      </c>
      <c r="F88" s="2" t="s">
        <v>33</v>
      </c>
      <c r="G88" s="2" t="s">
        <v>33</v>
      </c>
      <c r="H88" s="2">
        <v>6.35</v>
      </c>
      <c r="I88" s="2">
        <v>6.71</v>
      </c>
      <c r="J88" s="2">
        <v>11.8</v>
      </c>
      <c r="K88" s="2">
        <v>61700</v>
      </c>
      <c r="L88" s="2">
        <v>0</v>
      </c>
      <c r="M88" s="2">
        <v>0</v>
      </c>
      <c r="N88" s="2">
        <v>6950</v>
      </c>
      <c r="O88" s="2">
        <v>137000</v>
      </c>
      <c r="P88" s="2">
        <v>78900</v>
      </c>
      <c r="Q88" s="2">
        <v>148000</v>
      </c>
      <c r="R88" s="2">
        <v>0</v>
      </c>
      <c r="S88" s="2">
        <v>0</v>
      </c>
      <c r="T88" s="2">
        <v>1</v>
      </c>
      <c r="U88" s="2">
        <v>19.66</v>
      </c>
      <c r="V88" s="2">
        <v>11.35</v>
      </c>
      <c r="W88" s="2">
        <v>21.3</v>
      </c>
      <c r="X88" s="2">
        <v>5.2556570203530504E-3</v>
      </c>
      <c r="Y88" s="2">
        <v>17.440000000000001</v>
      </c>
      <c r="Z88" s="2">
        <v>6950</v>
      </c>
      <c r="AA88" s="2">
        <v>121000</v>
      </c>
      <c r="AB88" s="2" t="s">
        <v>181</v>
      </c>
      <c r="AC88" s="2">
        <v>17.440000000000001</v>
      </c>
      <c r="AD88" s="2">
        <v>1</v>
      </c>
      <c r="AE88" s="2">
        <v>112</v>
      </c>
      <c r="AF88" s="2">
        <v>136</v>
      </c>
      <c r="AG88" s="2" t="s">
        <v>40</v>
      </c>
    </row>
    <row r="89" spans="1:33" x14ac:dyDescent="0.25">
      <c r="A89" s="8">
        <v>37</v>
      </c>
      <c r="B89" s="8">
        <v>12</v>
      </c>
      <c r="C89" s="2" t="s">
        <v>156</v>
      </c>
      <c r="D89" s="2" t="str">
        <f>VLOOKUP(C89,[1]proteins!$C:$D,2,FALSE)</f>
        <v>Neutral alpha-glucosidase AB OS=Homo sapiens OX=9606 GN=GANAB PE=1 SV=3</v>
      </c>
      <c r="E89" s="2" t="s">
        <v>158</v>
      </c>
      <c r="F89" s="2" t="s">
        <v>35</v>
      </c>
      <c r="G89" s="2" t="s">
        <v>33</v>
      </c>
      <c r="H89" s="2">
        <v>9.99</v>
      </c>
      <c r="I89" s="2">
        <v>1.32</v>
      </c>
      <c r="J89" s="2">
        <v>3.5</v>
      </c>
      <c r="K89" s="2">
        <v>85400</v>
      </c>
      <c r="L89" s="2">
        <v>61200</v>
      </c>
      <c r="M89" s="2">
        <v>51200</v>
      </c>
      <c r="N89" s="2">
        <v>69700</v>
      </c>
      <c r="O89" s="2">
        <v>93700</v>
      </c>
      <c r="P89" s="2">
        <v>115000</v>
      </c>
      <c r="Q89" s="2">
        <v>121000</v>
      </c>
      <c r="R89" s="2">
        <v>0.88</v>
      </c>
      <c r="S89" s="2">
        <v>0.74</v>
      </c>
      <c r="T89" s="2">
        <v>1</v>
      </c>
      <c r="U89" s="2">
        <v>1.34</v>
      </c>
      <c r="V89" s="2">
        <v>1.66</v>
      </c>
      <c r="W89" s="2">
        <v>1.74</v>
      </c>
      <c r="X89" s="2">
        <v>7.8940621595263195E-3</v>
      </c>
      <c r="Y89" s="2">
        <v>1.81</v>
      </c>
      <c r="Z89" s="2">
        <v>60700</v>
      </c>
      <c r="AA89" s="2">
        <v>110000</v>
      </c>
      <c r="AB89" s="2" t="s">
        <v>159</v>
      </c>
      <c r="AC89" s="2">
        <v>1.81</v>
      </c>
      <c r="AD89" s="2">
        <v>1</v>
      </c>
      <c r="AE89" s="2">
        <v>653</v>
      </c>
      <c r="AF89" s="2">
        <v>662</v>
      </c>
      <c r="AG89" s="2" t="s">
        <v>34</v>
      </c>
    </row>
    <row r="90" spans="1:33" x14ac:dyDescent="0.25">
      <c r="A90" s="8">
        <v>277</v>
      </c>
      <c r="B90" s="8">
        <v>279</v>
      </c>
      <c r="C90" s="2" t="s">
        <v>252</v>
      </c>
      <c r="D90" s="2" t="str">
        <f>VLOOKUP(C90,[1]proteins!$C:$D,2,FALSE)</f>
        <v>Importin subunit beta-1 OS=Homo sapiens OX=9606 GN=KPNB1 PE=1 SV=2</v>
      </c>
      <c r="E90" s="2" t="s">
        <v>253</v>
      </c>
      <c r="F90" s="2" t="s">
        <v>33</v>
      </c>
      <c r="G90" s="2" t="s">
        <v>33</v>
      </c>
      <c r="H90" s="2">
        <v>8.57</v>
      </c>
      <c r="I90" s="2">
        <v>1.91</v>
      </c>
      <c r="J90" s="2">
        <v>24</v>
      </c>
      <c r="K90" s="2">
        <v>70400</v>
      </c>
      <c r="L90" s="2">
        <v>0</v>
      </c>
      <c r="M90" s="2">
        <v>68600</v>
      </c>
      <c r="N90" s="2">
        <v>23900</v>
      </c>
      <c r="O90" s="2">
        <v>131000</v>
      </c>
      <c r="P90" s="2">
        <v>103000</v>
      </c>
      <c r="Q90" s="2">
        <v>95700</v>
      </c>
      <c r="R90" s="2">
        <v>0</v>
      </c>
      <c r="S90" s="2">
        <v>2.87</v>
      </c>
      <c r="T90" s="2">
        <v>1</v>
      </c>
      <c r="U90" s="2">
        <v>5.49</v>
      </c>
      <c r="V90" s="2">
        <v>4.29</v>
      </c>
      <c r="W90" s="2">
        <v>4</v>
      </c>
      <c r="X90" s="2">
        <v>2.59945368163449E-2</v>
      </c>
      <c r="Y90" s="2">
        <v>2.38</v>
      </c>
      <c r="Z90" s="2">
        <v>46300</v>
      </c>
      <c r="AA90" s="2">
        <v>110000</v>
      </c>
      <c r="AB90" s="2" t="s">
        <v>251</v>
      </c>
      <c r="AC90" s="2">
        <v>2.38</v>
      </c>
      <c r="AD90" s="2">
        <v>1</v>
      </c>
      <c r="AE90" s="2">
        <v>371</v>
      </c>
      <c r="AF90" s="2">
        <v>381</v>
      </c>
      <c r="AG90" s="2" t="s">
        <v>34</v>
      </c>
    </row>
    <row r="91" spans="1:33" x14ac:dyDescent="0.25">
      <c r="A91" s="8">
        <v>27</v>
      </c>
      <c r="B91" s="8">
        <v>18</v>
      </c>
      <c r="C91" s="2" t="s">
        <v>118</v>
      </c>
      <c r="D91" s="2" t="str">
        <f>VLOOKUP(C91,[1]proteins!$C:$D,2,FALSE)</f>
        <v>Plectin OS=Homo sapiens OX=9606 GN=PLEC PE=1 SV=3</v>
      </c>
      <c r="E91" s="2" t="s">
        <v>119</v>
      </c>
      <c r="F91" s="2" t="s">
        <v>33</v>
      </c>
      <c r="G91" s="2" t="s">
        <v>33</v>
      </c>
      <c r="H91" s="2">
        <v>24.18</v>
      </c>
      <c r="I91" s="2">
        <v>1.19</v>
      </c>
      <c r="J91" s="2">
        <v>3.3</v>
      </c>
      <c r="K91" s="2">
        <v>439000</v>
      </c>
      <c r="L91" s="2">
        <v>442000</v>
      </c>
      <c r="M91" s="2">
        <v>321000</v>
      </c>
      <c r="N91" s="2">
        <v>262000</v>
      </c>
      <c r="O91" s="2">
        <v>516000</v>
      </c>
      <c r="P91" s="2">
        <v>564000</v>
      </c>
      <c r="Q91" s="2">
        <v>527000</v>
      </c>
      <c r="R91" s="2">
        <v>1.69</v>
      </c>
      <c r="S91" s="2">
        <v>1.23</v>
      </c>
      <c r="T91" s="2">
        <v>1</v>
      </c>
      <c r="U91" s="2">
        <v>1.97</v>
      </c>
      <c r="V91" s="2">
        <v>2.15</v>
      </c>
      <c r="W91" s="2">
        <v>2.0099999999999998</v>
      </c>
      <c r="X91" s="2">
        <v>2.4737745485377299E-2</v>
      </c>
      <c r="Y91" s="2">
        <v>1.57</v>
      </c>
      <c r="Z91" s="2">
        <v>342000</v>
      </c>
      <c r="AA91" s="2">
        <v>536000</v>
      </c>
      <c r="AB91" s="2" t="s">
        <v>37</v>
      </c>
      <c r="AC91" s="2">
        <v>1.57</v>
      </c>
      <c r="AD91" s="2">
        <v>2</v>
      </c>
      <c r="AE91" s="2">
        <v>2016</v>
      </c>
      <c r="AF91" s="2">
        <v>2031</v>
      </c>
      <c r="AG91" s="2" t="s">
        <v>34</v>
      </c>
    </row>
    <row r="92" spans="1:33" x14ac:dyDescent="0.25">
      <c r="A92" s="8">
        <v>27</v>
      </c>
      <c r="B92" s="8">
        <v>18</v>
      </c>
      <c r="C92" s="2" t="s">
        <v>118</v>
      </c>
      <c r="D92" s="2" t="str">
        <f>VLOOKUP(C92,[1]proteins!$C:$D,2,FALSE)</f>
        <v>Plectin OS=Homo sapiens OX=9606 GN=PLEC PE=1 SV=3</v>
      </c>
      <c r="E92" s="2" t="s">
        <v>120</v>
      </c>
      <c r="F92" s="2" t="s">
        <v>35</v>
      </c>
      <c r="G92" s="2" t="s">
        <v>33</v>
      </c>
      <c r="H92" s="2">
        <v>12.89</v>
      </c>
      <c r="I92" s="2">
        <v>1.22</v>
      </c>
      <c r="J92" s="2">
        <v>4</v>
      </c>
      <c r="K92" s="2">
        <v>94600</v>
      </c>
      <c r="L92" s="2">
        <v>56600</v>
      </c>
      <c r="M92" s="2">
        <v>67700</v>
      </c>
      <c r="N92" s="2">
        <v>76900</v>
      </c>
      <c r="O92" s="2">
        <v>111000</v>
      </c>
      <c r="P92" s="2">
        <v>101000</v>
      </c>
      <c r="Q92" s="2">
        <v>154000</v>
      </c>
      <c r="R92" s="2">
        <v>0.74</v>
      </c>
      <c r="S92" s="2">
        <v>0.88</v>
      </c>
      <c r="T92" s="2">
        <v>1</v>
      </c>
      <c r="U92" s="2">
        <v>1.45</v>
      </c>
      <c r="V92" s="2">
        <v>1.31</v>
      </c>
      <c r="W92" s="2">
        <v>2</v>
      </c>
      <c r="X92" s="2">
        <v>3.3201060718952999E-2</v>
      </c>
      <c r="Y92" s="2">
        <v>1.82</v>
      </c>
      <c r="Z92" s="2">
        <v>67100</v>
      </c>
      <c r="AA92" s="2">
        <v>122000</v>
      </c>
      <c r="AB92" s="2" t="s">
        <v>121</v>
      </c>
      <c r="AC92" s="2">
        <v>1.82</v>
      </c>
      <c r="AD92" s="2">
        <v>1</v>
      </c>
      <c r="AE92" s="2">
        <v>2127</v>
      </c>
      <c r="AF92" s="2">
        <v>2139</v>
      </c>
      <c r="AG92" s="2" t="s">
        <v>34</v>
      </c>
    </row>
    <row r="93" spans="1:33" x14ac:dyDescent="0.25">
      <c r="A93" s="8">
        <v>82</v>
      </c>
      <c r="B93" s="8">
        <v>249</v>
      </c>
      <c r="C93" s="2" t="s">
        <v>242</v>
      </c>
      <c r="D93" s="2" t="str">
        <f>VLOOKUP(C93,[1]proteins!$C:$D,2,FALSE)</f>
        <v>Reticulocalbin-1 OS=Homo sapiens OX=9606 GN=RCN1 PE=1 SV=1</v>
      </c>
      <c r="E93" s="2" t="s">
        <v>243</v>
      </c>
      <c r="F93" s="2" t="s">
        <v>35</v>
      </c>
      <c r="G93" s="2" t="s">
        <v>33</v>
      </c>
      <c r="H93" s="2">
        <v>12.61</v>
      </c>
      <c r="I93" s="2">
        <v>0.88</v>
      </c>
      <c r="J93" s="2">
        <v>10.9</v>
      </c>
      <c r="K93" s="2">
        <v>218000</v>
      </c>
      <c r="L93" s="2">
        <v>215000</v>
      </c>
      <c r="M93" s="2">
        <v>272000</v>
      </c>
      <c r="N93" s="2">
        <v>307000</v>
      </c>
      <c r="O93" s="2">
        <v>208000</v>
      </c>
      <c r="P93" s="2">
        <v>139000</v>
      </c>
      <c r="Q93" s="2">
        <v>165000</v>
      </c>
      <c r="R93" s="2">
        <v>0.7</v>
      </c>
      <c r="S93" s="2">
        <v>0.89</v>
      </c>
      <c r="T93" s="2">
        <v>1</v>
      </c>
      <c r="U93" s="2">
        <v>0.68</v>
      </c>
      <c r="V93" s="2">
        <v>0.45</v>
      </c>
      <c r="W93" s="2">
        <v>0.54</v>
      </c>
      <c r="X93" s="2">
        <v>4.9742123354845E-2</v>
      </c>
      <c r="Y93" s="2">
        <v>0.65</v>
      </c>
      <c r="Z93" s="2">
        <v>265000</v>
      </c>
      <c r="AA93" s="2">
        <v>171000</v>
      </c>
      <c r="AB93" s="2" t="s">
        <v>127</v>
      </c>
      <c r="AC93" s="2">
        <v>1.55</v>
      </c>
      <c r="AD93" s="2">
        <v>2</v>
      </c>
      <c r="AE93" s="2">
        <v>257</v>
      </c>
      <c r="AF93" s="2">
        <v>270</v>
      </c>
      <c r="AG93" s="2" t="s">
        <v>34</v>
      </c>
    </row>
    <row r="94" spans="1:33" x14ac:dyDescent="0.25">
      <c r="A94" s="8">
        <v>56</v>
      </c>
      <c r="B94" s="8">
        <v>63</v>
      </c>
      <c r="C94" s="2" t="s">
        <v>146</v>
      </c>
      <c r="D94" s="2" t="str">
        <f>VLOOKUP(C94,[1]proteins!$C:$D,2,FALSE)</f>
        <v>Thiosulfate sulfurtransferase OS=Homo sapiens OX=9606 GN=TST PE=1 SV=4</v>
      </c>
      <c r="E94" s="2" t="s">
        <v>147</v>
      </c>
      <c r="F94" s="2" t="s">
        <v>33</v>
      </c>
      <c r="G94" s="2" t="s">
        <v>33</v>
      </c>
      <c r="H94" s="2">
        <v>36.450000000000003</v>
      </c>
      <c r="I94" s="2">
        <v>4.13</v>
      </c>
      <c r="J94" s="2">
        <v>4.5</v>
      </c>
      <c r="K94" s="2">
        <v>439000</v>
      </c>
      <c r="L94" s="2">
        <v>503000</v>
      </c>
      <c r="M94" s="2">
        <v>734000</v>
      </c>
      <c r="N94" s="2">
        <v>743000</v>
      </c>
      <c r="O94" s="2">
        <v>321000</v>
      </c>
      <c r="P94" s="2">
        <v>334000</v>
      </c>
      <c r="Q94" s="2">
        <v>0</v>
      </c>
      <c r="R94" s="2">
        <v>0.68</v>
      </c>
      <c r="S94" s="2">
        <v>0.99</v>
      </c>
      <c r="T94" s="2">
        <v>1</v>
      </c>
      <c r="U94" s="2">
        <v>0.43</v>
      </c>
      <c r="V94" s="2">
        <v>0.45</v>
      </c>
      <c r="W94" s="2">
        <v>0</v>
      </c>
      <c r="X94" s="2">
        <v>2.9772408828645E-2</v>
      </c>
      <c r="Y94" s="2">
        <v>0.5</v>
      </c>
      <c r="Z94" s="2">
        <v>660000</v>
      </c>
      <c r="AA94" s="2">
        <v>328000</v>
      </c>
      <c r="AB94" s="2" t="s">
        <v>46</v>
      </c>
      <c r="AC94" s="2">
        <v>2.0099999999999998</v>
      </c>
      <c r="AD94" s="2">
        <v>1</v>
      </c>
      <c r="AE94" s="2">
        <v>207</v>
      </c>
      <c r="AF94" s="2">
        <v>230</v>
      </c>
      <c r="AG94" s="2" t="s">
        <v>34</v>
      </c>
    </row>
    <row r="95" spans="1:33" x14ac:dyDescent="0.25">
      <c r="A95" s="8">
        <v>1090</v>
      </c>
      <c r="B95" s="8">
        <v>1168</v>
      </c>
      <c r="C95" s="2" t="s">
        <v>263</v>
      </c>
      <c r="D95" s="2" t="str">
        <f>VLOOKUP(C95,[1]proteins!$C:$D,2,FALSE)</f>
        <v>Acyl-CoA synthetase family member 3  mitochondrial OS=Homo sapiens OX=9606 GN=ACSF3 PE=1 SV=3</v>
      </c>
      <c r="E95" s="2" t="s">
        <v>264</v>
      </c>
      <c r="F95" s="2" t="s">
        <v>33</v>
      </c>
      <c r="G95" s="2" t="s">
        <v>33</v>
      </c>
      <c r="H95" s="2">
        <v>7.75</v>
      </c>
      <c r="I95" s="2">
        <v>0.93</v>
      </c>
      <c r="J95" s="2">
        <v>5</v>
      </c>
      <c r="K95" s="2">
        <v>99100</v>
      </c>
      <c r="L95" s="2">
        <v>133000</v>
      </c>
      <c r="M95" s="2">
        <v>96500</v>
      </c>
      <c r="N95" s="2">
        <v>138000</v>
      </c>
      <c r="O95" s="2">
        <v>84000</v>
      </c>
      <c r="P95" s="2">
        <v>83100</v>
      </c>
      <c r="Q95" s="2">
        <v>60200</v>
      </c>
      <c r="R95" s="2">
        <v>0.96</v>
      </c>
      <c r="S95" s="2">
        <v>0.7</v>
      </c>
      <c r="T95" s="2">
        <v>1</v>
      </c>
      <c r="U95" s="2">
        <v>0.61</v>
      </c>
      <c r="V95" s="2">
        <v>0.6</v>
      </c>
      <c r="W95" s="2">
        <v>0.44</v>
      </c>
      <c r="X95" s="2">
        <v>3.6606176159465001E-2</v>
      </c>
      <c r="Y95" s="2">
        <v>0.62</v>
      </c>
      <c r="Z95" s="2">
        <v>123000</v>
      </c>
      <c r="AA95" s="2">
        <v>75800</v>
      </c>
      <c r="AB95" s="2" t="s">
        <v>64</v>
      </c>
      <c r="AC95" s="2">
        <v>1.62</v>
      </c>
      <c r="AD95" s="2">
        <v>1</v>
      </c>
      <c r="AE95" s="2">
        <v>202</v>
      </c>
      <c r="AF95" s="2">
        <v>220</v>
      </c>
      <c r="AG95" s="2" t="s">
        <v>34</v>
      </c>
    </row>
    <row r="96" spans="1:33" x14ac:dyDescent="0.25">
      <c r="A96" s="8">
        <v>411</v>
      </c>
      <c r="B96" s="8">
        <v>470</v>
      </c>
      <c r="C96" s="2" t="s">
        <v>113</v>
      </c>
      <c r="D96" s="2" t="str">
        <f>VLOOKUP(C96,[1]proteins!$C:$D,2,FALSE)</f>
        <v>Atlastin-3 OS=Homo sapiens OX=9606 GN=ATL3 PE=1 SV=1</v>
      </c>
      <c r="E96" s="2" t="s">
        <v>114</v>
      </c>
      <c r="F96" s="2" t="s">
        <v>33</v>
      </c>
      <c r="G96" s="2" t="s">
        <v>33</v>
      </c>
      <c r="H96" s="2">
        <v>29.43</v>
      </c>
      <c r="I96" s="2">
        <v>2.08</v>
      </c>
      <c r="J96" s="2">
        <v>6.7</v>
      </c>
      <c r="K96" s="2">
        <v>370000</v>
      </c>
      <c r="L96" s="2">
        <v>565000</v>
      </c>
      <c r="M96" s="2">
        <v>350000</v>
      </c>
      <c r="N96" s="2">
        <v>524000</v>
      </c>
      <c r="O96" s="2">
        <v>237000</v>
      </c>
      <c r="P96" s="2">
        <v>314000</v>
      </c>
      <c r="Q96" s="2">
        <v>230000</v>
      </c>
      <c r="R96" s="2">
        <v>1.08</v>
      </c>
      <c r="S96" s="2">
        <v>0.67</v>
      </c>
      <c r="T96" s="2">
        <v>1</v>
      </c>
      <c r="U96" s="2">
        <v>0.45</v>
      </c>
      <c r="V96" s="2">
        <v>0.6</v>
      </c>
      <c r="W96" s="2">
        <v>0.44</v>
      </c>
      <c r="X96" s="2">
        <v>3.6417956101632301E-2</v>
      </c>
      <c r="Y96" s="2">
        <v>0.54</v>
      </c>
      <c r="Z96" s="2">
        <v>480000</v>
      </c>
      <c r="AA96" s="2">
        <v>260000</v>
      </c>
      <c r="AB96" s="2" t="s">
        <v>106</v>
      </c>
      <c r="AC96" s="2">
        <v>1.84</v>
      </c>
      <c r="AD96" s="2">
        <v>1</v>
      </c>
      <c r="AE96" s="2">
        <v>528</v>
      </c>
      <c r="AF96" s="2">
        <v>541</v>
      </c>
      <c r="AG96" s="2" t="s">
        <v>34</v>
      </c>
    </row>
    <row r="97" spans="1:33" x14ac:dyDescent="0.25">
      <c r="A97" s="8">
        <v>39</v>
      </c>
      <c r="B97" s="8">
        <v>80</v>
      </c>
      <c r="C97" s="2" t="s">
        <v>290</v>
      </c>
      <c r="D97" s="2" t="str">
        <f>VLOOKUP(C97,[1]proteins!$C:$D,2,FALSE)</f>
        <v>Caveolae-associated protein 1 OS=Homo sapiens OX=9606 GN=CAVIN1 PE=1 SV=1</v>
      </c>
      <c r="E97" s="2" t="s">
        <v>291</v>
      </c>
      <c r="F97" s="2" t="s">
        <v>35</v>
      </c>
      <c r="G97" t="s">
        <v>33</v>
      </c>
      <c r="H97" s="2">
        <v>17.190000000000001</v>
      </c>
      <c r="I97" s="2">
        <v>1.31</v>
      </c>
      <c r="J97" s="2">
        <v>2.5</v>
      </c>
      <c r="K97" s="2">
        <v>197000</v>
      </c>
      <c r="L97" s="2">
        <v>155000</v>
      </c>
      <c r="M97" s="2">
        <v>163000</v>
      </c>
      <c r="N97" s="2">
        <v>126000</v>
      </c>
      <c r="O97" s="2">
        <v>255000</v>
      </c>
      <c r="P97" s="2">
        <v>297000</v>
      </c>
      <c r="Q97" s="2">
        <v>185000</v>
      </c>
      <c r="R97" s="2">
        <v>1.23</v>
      </c>
      <c r="S97" s="2">
        <v>1.29</v>
      </c>
      <c r="T97" s="2">
        <v>1</v>
      </c>
      <c r="U97" s="2">
        <v>2.0299999999999998</v>
      </c>
      <c r="V97" s="2">
        <v>2.36</v>
      </c>
      <c r="W97" s="2">
        <v>1.47</v>
      </c>
      <c r="X97" s="2">
        <v>4.67402708691744E-2</v>
      </c>
      <c r="Y97" s="2">
        <v>1.66</v>
      </c>
      <c r="Z97" s="2">
        <v>148000</v>
      </c>
      <c r="AA97" s="2">
        <v>246000</v>
      </c>
      <c r="AB97" s="2" t="s">
        <v>107</v>
      </c>
      <c r="AC97" s="2">
        <v>1.66</v>
      </c>
      <c r="AD97" s="2">
        <v>1</v>
      </c>
      <c r="AE97" s="2">
        <v>54</v>
      </c>
      <c r="AF97" s="2">
        <v>78</v>
      </c>
      <c r="AG97" s="2" t="s">
        <v>34</v>
      </c>
    </row>
    <row r="98" spans="1:33" x14ac:dyDescent="0.25">
      <c r="A98" s="8">
        <v>1897</v>
      </c>
      <c r="B98" s="8">
        <v>2687</v>
      </c>
      <c r="C98" s="2" t="s">
        <v>160</v>
      </c>
      <c r="D98" s="2" t="str">
        <f>VLOOKUP(C98,[1]proteins!$C:$D,2,FALSE)</f>
        <v>28S ribosomal protein S27  mitochondrial OS=Homo sapiens OX=9606 GN=MRPS27 PE=1 SV=3</v>
      </c>
      <c r="E98" s="2" t="s">
        <v>161</v>
      </c>
      <c r="F98" s="2" t="s">
        <v>33</v>
      </c>
      <c r="G98" s="2" t="s">
        <v>33</v>
      </c>
      <c r="H98" s="2">
        <v>6.17</v>
      </c>
      <c r="I98" s="2">
        <v>1.1000000000000001</v>
      </c>
      <c r="J98" s="2">
        <v>3.5</v>
      </c>
      <c r="K98" s="2">
        <v>33100</v>
      </c>
      <c r="L98" s="2">
        <v>77000</v>
      </c>
      <c r="M98" s="2">
        <v>36800</v>
      </c>
      <c r="N98" s="2">
        <v>54300</v>
      </c>
      <c r="O98" s="2">
        <v>0</v>
      </c>
      <c r="P98" s="2">
        <v>0</v>
      </c>
      <c r="Q98" s="2">
        <v>30500</v>
      </c>
      <c r="R98" s="2">
        <v>1.42</v>
      </c>
      <c r="S98" s="2">
        <v>0.68</v>
      </c>
      <c r="T98" s="2">
        <v>1</v>
      </c>
      <c r="U98" s="2">
        <v>0</v>
      </c>
      <c r="V98" s="2">
        <v>0</v>
      </c>
      <c r="W98" s="2">
        <v>0.56000000000000005</v>
      </c>
      <c r="X98" s="2">
        <v>4.0763775851136601E-2</v>
      </c>
      <c r="Y98" s="2">
        <v>0.54</v>
      </c>
      <c r="Z98" s="2">
        <v>56000</v>
      </c>
      <c r="AA98" s="2">
        <v>30500</v>
      </c>
      <c r="AB98" s="2" t="s">
        <v>106</v>
      </c>
      <c r="AC98" s="2">
        <v>1.84</v>
      </c>
      <c r="AD98" s="2">
        <v>1</v>
      </c>
      <c r="AE98" s="2">
        <v>398</v>
      </c>
      <c r="AF98" s="2">
        <v>414</v>
      </c>
      <c r="AG98" s="2" t="s">
        <v>34</v>
      </c>
    </row>
    <row r="99" spans="1:33" x14ac:dyDescent="0.25">
      <c r="A99" s="8">
        <v>325</v>
      </c>
      <c r="B99" s="8">
        <v>434</v>
      </c>
      <c r="C99" s="2" t="s">
        <v>294</v>
      </c>
      <c r="D99" s="2" t="str">
        <f>VLOOKUP(C99,[1]proteins!$C:$D,2,FALSE)</f>
        <v>Histone H2A type 1-C OS=Homo sapiens OX=9606 GN=HIST1H2AC PE=1 SV=3</v>
      </c>
      <c r="E99" s="2" t="s">
        <v>295</v>
      </c>
      <c r="F99" s="2" t="s">
        <v>35</v>
      </c>
      <c r="G99" s="2" t="s">
        <v>33</v>
      </c>
      <c r="H99" s="2">
        <v>4.41</v>
      </c>
      <c r="I99" s="2">
        <v>1.33</v>
      </c>
      <c r="J99" s="2">
        <v>4.5</v>
      </c>
      <c r="K99" s="2">
        <v>115000</v>
      </c>
      <c r="L99" s="2">
        <v>75700</v>
      </c>
      <c r="M99" s="2">
        <v>81100</v>
      </c>
      <c r="N99" s="2">
        <v>60500</v>
      </c>
      <c r="O99" s="2">
        <v>153000</v>
      </c>
      <c r="P99" s="2">
        <v>114000</v>
      </c>
      <c r="Q99" s="2">
        <v>204000</v>
      </c>
      <c r="R99" s="2">
        <v>1.25</v>
      </c>
      <c r="S99" s="2">
        <v>1.34</v>
      </c>
      <c r="T99" s="2">
        <v>1</v>
      </c>
      <c r="U99" s="2">
        <v>2.52</v>
      </c>
      <c r="V99" s="2">
        <v>1.88</v>
      </c>
      <c r="W99" s="2">
        <v>3.38</v>
      </c>
      <c r="X99" s="2">
        <v>3.5205840532271403E-2</v>
      </c>
      <c r="Y99" s="2">
        <v>2.16</v>
      </c>
      <c r="Z99" s="2">
        <v>72400</v>
      </c>
      <c r="AA99" s="2">
        <v>157000</v>
      </c>
      <c r="AB99" s="2" t="s">
        <v>232</v>
      </c>
      <c r="AC99" s="2">
        <v>2.16</v>
      </c>
      <c r="AD99" s="2">
        <v>1</v>
      </c>
      <c r="AE99" s="2">
        <v>90</v>
      </c>
      <c r="AF99" s="2">
        <v>100</v>
      </c>
      <c r="AG99" s="2" t="s">
        <v>34</v>
      </c>
    </row>
    <row r="100" spans="1:33" x14ac:dyDescent="0.25">
      <c r="A100" s="8">
        <v>28</v>
      </c>
      <c r="B100" s="8">
        <v>31</v>
      </c>
      <c r="C100" s="2" t="s">
        <v>188</v>
      </c>
      <c r="D100" s="2" t="str">
        <f>VLOOKUP(C100,[1]proteins!$C:$D,2,FALSE)</f>
        <v>Acyl-CoA synthetase family member 2  mitochondrial OS=Homo sapiens OX=9606 GN=ACSF2 PE=1 SV=2</v>
      </c>
      <c r="E100" s="2" t="s">
        <v>189</v>
      </c>
      <c r="F100" s="2" t="s">
        <v>35</v>
      </c>
      <c r="G100" t="s">
        <v>33</v>
      </c>
      <c r="H100" s="2">
        <v>11.33</v>
      </c>
      <c r="I100" s="2">
        <v>1.74</v>
      </c>
      <c r="J100" s="2">
        <v>6.6</v>
      </c>
      <c r="K100" s="2">
        <v>310000</v>
      </c>
      <c r="L100" s="2">
        <v>509000</v>
      </c>
      <c r="M100" s="2">
        <v>450000</v>
      </c>
      <c r="N100" s="2">
        <v>556000</v>
      </c>
      <c r="O100" s="2">
        <v>159000</v>
      </c>
      <c r="P100" s="2">
        <v>79600</v>
      </c>
      <c r="Q100" s="2">
        <v>106000</v>
      </c>
      <c r="R100" s="2">
        <v>0.92</v>
      </c>
      <c r="S100" s="2">
        <v>0.81</v>
      </c>
      <c r="T100" s="2">
        <v>1</v>
      </c>
      <c r="U100" s="2">
        <v>0.28999999999999998</v>
      </c>
      <c r="V100" s="2">
        <v>0.14000000000000001</v>
      </c>
      <c r="W100" s="2">
        <v>0.19</v>
      </c>
      <c r="X100" s="2">
        <v>5.6884061194539999E-4</v>
      </c>
      <c r="Y100" s="2">
        <v>0.47</v>
      </c>
      <c r="Z100" s="2">
        <v>536000</v>
      </c>
      <c r="AA100" s="2">
        <v>251000</v>
      </c>
      <c r="AB100" s="2" t="s">
        <v>44</v>
      </c>
      <c r="AC100" s="2">
        <v>2.13</v>
      </c>
      <c r="AD100" s="2">
        <v>3</v>
      </c>
      <c r="AE100" s="2">
        <v>100</v>
      </c>
      <c r="AF100" s="2">
        <v>126</v>
      </c>
      <c r="AG100" s="2" t="s">
        <v>36</v>
      </c>
    </row>
    <row r="101" spans="1:33" x14ac:dyDescent="0.25">
      <c r="A101" s="8">
        <v>45</v>
      </c>
      <c r="B101" s="8">
        <v>20</v>
      </c>
      <c r="C101" s="2" t="s">
        <v>210</v>
      </c>
      <c r="D101" s="2" t="str">
        <f>VLOOKUP(C101,[1]proteins!$C:$D,2,FALSE)</f>
        <v>Aconitate hydratase  mitochondrial OS=Homo sapiens OX=9606 GN=ACO2 PE=1 SV=2</v>
      </c>
      <c r="E101" s="2" t="s">
        <v>211</v>
      </c>
      <c r="F101" s="2" t="s">
        <v>35</v>
      </c>
      <c r="G101" s="2" t="s">
        <v>33</v>
      </c>
      <c r="H101" s="2">
        <v>7.87</v>
      </c>
      <c r="I101" s="2">
        <v>1.88</v>
      </c>
      <c r="J101" s="2">
        <v>4.4000000000000004</v>
      </c>
      <c r="K101" s="2">
        <v>38000</v>
      </c>
      <c r="L101" s="2">
        <v>98000</v>
      </c>
      <c r="M101" s="2">
        <v>35100</v>
      </c>
      <c r="N101" s="2">
        <v>67200</v>
      </c>
      <c r="O101" s="2">
        <v>0</v>
      </c>
      <c r="P101" s="2">
        <v>0</v>
      </c>
      <c r="Q101" s="2">
        <v>28000</v>
      </c>
      <c r="R101" s="2">
        <v>1.46</v>
      </c>
      <c r="S101" s="2">
        <v>0.52</v>
      </c>
      <c r="T101" s="2">
        <v>1</v>
      </c>
      <c r="U101" s="2">
        <v>0</v>
      </c>
      <c r="V101" s="2">
        <v>0</v>
      </c>
      <c r="W101" s="2">
        <v>0.42</v>
      </c>
      <c r="X101" s="2">
        <v>4.90850886376E-2</v>
      </c>
      <c r="Y101" s="2">
        <v>0.42</v>
      </c>
      <c r="Z101" s="2">
        <v>66800</v>
      </c>
      <c r="AA101" s="2">
        <v>28000</v>
      </c>
      <c r="AB101" s="2" t="s">
        <v>102</v>
      </c>
      <c r="AC101" s="2">
        <v>2.39</v>
      </c>
      <c r="AD101" s="2">
        <v>1</v>
      </c>
      <c r="AE101" s="2">
        <v>545</v>
      </c>
      <c r="AF101" s="2">
        <v>564</v>
      </c>
      <c r="AG101" s="2" t="s">
        <v>34</v>
      </c>
    </row>
    <row r="102" spans="1:33" x14ac:dyDescent="0.25">
      <c r="A102" s="8">
        <v>146</v>
      </c>
      <c r="B102" s="8">
        <v>101</v>
      </c>
      <c r="C102" s="2" t="s">
        <v>45</v>
      </c>
      <c r="D102" s="2" t="str">
        <f>VLOOKUP(C102,[1]proteins!$C:$D,2,FALSE)</f>
        <v>UDP-glucose:glycoprotein glucosyltransferase 1 OS=Homo sapiens OX=9606 GN=UGGT1 PE=1 SV=3</v>
      </c>
      <c r="E102" s="2" t="s">
        <v>47</v>
      </c>
      <c r="F102" s="2" t="s">
        <v>33</v>
      </c>
      <c r="G102" s="2" t="s">
        <v>33</v>
      </c>
      <c r="H102" s="2">
        <v>14.53</v>
      </c>
      <c r="I102" s="2">
        <v>2.15</v>
      </c>
      <c r="J102" s="2">
        <v>13</v>
      </c>
      <c r="K102" s="2">
        <v>396000</v>
      </c>
      <c r="L102" s="2">
        <v>220000</v>
      </c>
      <c r="M102" s="2">
        <v>169000</v>
      </c>
      <c r="N102" s="2">
        <v>352000</v>
      </c>
      <c r="O102" s="2">
        <v>464000</v>
      </c>
      <c r="P102" s="2">
        <v>479000</v>
      </c>
      <c r="Q102" s="2">
        <v>695000</v>
      </c>
      <c r="R102" s="2">
        <v>0.62</v>
      </c>
      <c r="S102" s="2">
        <v>0.48</v>
      </c>
      <c r="T102" s="2">
        <v>1</v>
      </c>
      <c r="U102" s="2">
        <v>1.32</v>
      </c>
      <c r="V102" s="2">
        <v>1.36</v>
      </c>
      <c r="W102" s="2">
        <v>1.97</v>
      </c>
      <c r="X102" s="2">
        <v>3.1350584177607201E-2</v>
      </c>
      <c r="Y102" s="2">
        <v>2.41</v>
      </c>
      <c r="Z102" s="2">
        <v>338000</v>
      </c>
      <c r="AA102" s="2">
        <v>815000</v>
      </c>
      <c r="AB102" s="2" t="s">
        <v>48</v>
      </c>
      <c r="AC102" s="2">
        <v>2.41</v>
      </c>
      <c r="AD102" s="2">
        <v>3</v>
      </c>
      <c r="AE102" s="2">
        <v>334</v>
      </c>
      <c r="AF102" s="2">
        <v>358</v>
      </c>
      <c r="AG102" s="2" t="s">
        <v>34</v>
      </c>
    </row>
    <row r="103" spans="1:33" x14ac:dyDescent="0.25">
      <c r="A103" s="8">
        <v>396</v>
      </c>
      <c r="B103" s="8">
        <v>179</v>
      </c>
      <c r="C103" s="2" t="s">
        <v>103</v>
      </c>
      <c r="D103" s="2" t="str">
        <f>VLOOKUP(C103,[1]proteins!$C:$D,2,FALSE)</f>
        <v>EH domain-containing protein 2 OS=Homo sapiens OX=9606 GN=EHD2 PE=1 SV=2</v>
      </c>
      <c r="E103" s="2" t="s">
        <v>104</v>
      </c>
      <c r="F103" s="2" t="s">
        <v>33</v>
      </c>
      <c r="G103" s="2" t="s">
        <v>33</v>
      </c>
      <c r="H103" s="2">
        <v>6.84</v>
      </c>
      <c r="I103" s="2">
        <v>1.27</v>
      </c>
      <c r="J103" s="2">
        <v>5.2</v>
      </c>
      <c r="K103" s="2">
        <v>56100</v>
      </c>
      <c r="L103" s="2">
        <v>0</v>
      </c>
      <c r="M103" s="2">
        <v>0</v>
      </c>
      <c r="N103" s="2">
        <v>52600</v>
      </c>
      <c r="O103" s="2">
        <v>109000</v>
      </c>
      <c r="P103" s="2">
        <v>59500</v>
      </c>
      <c r="Q103" s="2">
        <v>115000</v>
      </c>
      <c r="R103" s="2">
        <v>0</v>
      </c>
      <c r="S103" s="2">
        <v>0</v>
      </c>
      <c r="T103" s="2">
        <v>1</v>
      </c>
      <c r="U103" s="2">
        <v>2.08</v>
      </c>
      <c r="V103" s="2">
        <v>1.1299999999999999</v>
      </c>
      <c r="W103" s="2">
        <v>2.1800000000000002</v>
      </c>
      <c r="X103" s="2">
        <v>3.6277541682274102E-2</v>
      </c>
      <c r="Y103" s="2">
        <v>1.8</v>
      </c>
      <c r="Z103" s="2">
        <v>52600</v>
      </c>
      <c r="AA103" s="2">
        <v>94600</v>
      </c>
      <c r="AB103" s="2" t="s">
        <v>105</v>
      </c>
      <c r="AC103" s="2">
        <v>1.8</v>
      </c>
      <c r="AD103" s="2">
        <v>1</v>
      </c>
      <c r="AE103" s="2">
        <v>20</v>
      </c>
      <c r="AF103" s="2">
        <v>30</v>
      </c>
      <c r="AG103" s="2" t="s">
        <v>34</v>
      </c>
    </row>
    <row r="104" spans="1:33" x14ac:dyDescent="0.25">
      <c r="A104" s="8">
        <v>642</v>
      </c>
      <c r="B104" s="8">
        <v>751</v>
      </c>
      <c r="C104" s="2" t="s">
        <v>72</v>
      </c>
      <c r="D104" s="2" t="str">
        <f>VLOOKUP(C104,[1]proteins!$C:$D,2,FALSE)</f>
        <v>RuvB-like 2 OS=Homo sapiens OX=9606 GN=RUVBL2 PE=1 SV=3</v>
      </c>
      <c r="E104" s="2" t="s">
        <v>73</v>
      </c>
      <c r="F104" s="2" t="s">
        <v>33</v>
      </c>
      <c r="G104" s="2" t="s">
        <v>33</v>
      </c>
      <c r="H104" s="2">
        <v>7.52</v>
      </c>
      <c r="I104" s="2">
        <v>2.58</v>
      </c>
      <c r="J104" s="2">
        <v>8.1999999999999993</v>
      </c>
      <c r="K104" s="2">
        <v>123000</v>
      </c>
      <c r="L104" s="2">
        <v>161000</v>
      </c>
      <c r="M104" s="2">
        <v>172000</v>
      </c>
      <c r="N104" s="2">
        <v>283000</v>
      </c>
      <c r="O104" s="2">
        <v>0</v>
      </c>
      <c r="P104" s="2">
        <v>62600</v>
      </c>
      <c r="Q104" s="2">
        <v>59400</v>
      </c>
      <c r="R104" s="2">
        <v>0.56999999999999995</v>
      </c>
      <c r="S104" s="2">
        <v>0.61</v>
      </c>
      <c r="T104" s="2">
        <v>1</v>
      </c>
      <c r="U104" s="2">
        <v>0</v>
      </c>
      <c r="V104" s="2">
        <v>0.22</v>
      </c>
      <c r="W104" s="2">
        <v>0.21</v>
      </c>
      <c r="X104" s="2">
        <v>1.9623267451462801E-2</v>
      </c>
      <c r="Y104" s="2">
        <v>0.3</v>
      </c>
      <c r="Z104" s="2">
        <v>205000</v>
      </c>
      <c r="AA104" s="2">
        <v>61000</v>
      </c>
      <c r="AB104" s="2" t="s">
        <v>74</v>
      </c>
      <c r="AC104" s="2">
        <v>3.37</v>
      </c>
      <c r="AD104" s="2">
        <v>1</v>
      </c>
      <c r="AE104" s="2">
        <v>417</v>
      </c>
      <c r="AF104" s="2">
        <v>428</v>
      </c>
      <c r="AG104" s="2" t="s">
        <v>34</v>
      </c>
    </row>
    <row r="105" spans="1:33" x14ac:dyDescent="0.25">
      <c r="A105" s="8">
        <v>568</v>
      </c>
      <c r="B105" s="8">
        <v>581</v>
      </c>
      <c r="C105" s="2" t="s">
        <v>225</v>
      </c>
      <c r="D105" s="2" t="str">
        <f>VLOOKUP(C105,[1]proteins!$C:$D,2,FALSE)</f>
        <v>Hypoxia up-regulated protein 1 OS=Homo sapiens OX=9606 GN=HYOU1 PE=1 SV=1</v>
      </c>
      <c r="E105" s="2" t="s">
        <v>226</v>
      </c>
      <c r="F105" s="2" t="s">
        <v>35</v>
      </c>
      <c r="G105" s="2" t="s">
        <v>33</v>
      </c>
      <c r="H105" s="2">
        <v>7.3</v>
      </c>
      <c r="I105" s="2">
        <v>1.62</v>
      </c>
      <c r="J105" s="2">
        <v>3.7</v>
      </c>
      <c r="K105" s="2">
        <v>80300</v>
      </c>
      <c r="L105" s="2">
        <v>35600</v>
      </c>
      <c r="M105" s="2">
        <v>48100</v>
      </c>
      <c r="N105" s="2">
        <v>63500</v>
      </c>
      <c r="O105" s="2">
        <v>117000</v>
      </c>
      <c r="P105" s="2">
        <v>119000</v>
      </c>
      <c r="Q105" s="2">
        <v>99300</v>
      </c>
      <c r="R105" s="2">
        <v>0.56000000000000005</v>
      </c>
      <c r="S105" s="2">
        <v>0.76</v>
      </c>
      <c r="T105" s="2">
        <v>1</v>
      </c>
      <c r="U105" s="2">
        <v>1.84</v>
      </c>
      <c r="V105" s="2">
        <v>1.87</v>
      </c>
      <c r="W105" s="2">
        <v>1.56</v>
      </c>
      <c r="X105" s="2">
        <v>3.6375036766482E-3</v>
      </c>
      <c r="Y105" s="2">
        <v>2.27</v>
      </c>
      <c r="Z105" s="2">
        <v>49100</v>
      </c>
      <c r="AA105" s="2">
        <v>112000</v>
      </c>
      <c r="AB105" s="2" t="s">
        <v>227</v>
      </c>
      <c r="AC105" s="2">
        <v>2.27</v>
      </c>
      <c r="AD105" s="2">
        <v>1</v>
      </c>
      <c r="AE105" s="2">
        <v>67</v>
      </c>
      <c r="AF105" s="2">
        <v>79</v>
      </c>
      <c r="AG105" s="2" t="s">
        <v>34</v>
      </c>
    </row>
  </sheetData>
  <sortState xmlns:xlrd2="http://schemas.microsoft.com/office/spreadsheetml/2017/richdata2" ref="A2:AG105">
    <sortCondition ref="C2:C105"/>
  </sortState>
  <phoneticPr fontId="2" type="noConversion"/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2CDE3-5B5F-49F2-ABF5-C1D96246F076}">
  <dimension ref="A1:A86"/>
  <sheetViews>
    <sheetView workbookViewId="0">
      <selection activeCell="B8" sqref="B8"/>
    </sheetView>
  </sheetViews>
  <sheetFormatPr defaultRowHeight="14" x14ac:dyDescent="0.25"/>
  <cols>
    <col min="1" max="1" width="18.7265625" customWidth="1"/>
  </cols>
  <sheetData>
    <row r="1" spans="1:1" x14ac:dyDescent="0.25">
      <c r="A1" s="1" t="s">
        <v>2</v>
      </c>
    </row>
    <row r="2" spans="1:1" x14ac:dyDescent="0.25">
      <c r="A2" s="4" t="s">
        <v>298</v>
      </c>
    </row>
    <row r="3" spans="1:1" x14ac:dyDescent="0.25">
      <c r="A3" s="4" t="s">
        <v>299</v>
      </c>
    </row>
    <row r="4" spans="1:1" x14ac:dyDescent="0.25">
      <c r="A4" s="4" t="s">
        <v>300</v>
      </c>
    </row>
    <row r="5" spans="1:1" x14ac:dyDescent="0.25">
      <c r="A5" s="4" t="s">
        <v>301</v>
      </c>
    </row>
    <row r="6" spans="1:1" x14ac:dyDescent="0.25">
      <c r="A6" s="4" t="s">
        <v>302</v>
      </c>
    </row>
    <row r="7" spans="1:1" x14ac:dyDescent="0.25">
      <c r="A7" s="4" t="s">
        <v>303</v>
      </c>
    </row>
    <row r="8" spans="1:1" x14ac:dyDescent="0.25">
      <c r="A8" s="4" t="s">
        <v>304</v>
      </c>
    </row>
    <row r="9" spans="1:1" x14ac:dyDescent="0.25">
      <c r="A9" s="4" t="s">
        <v>305</v>
      </c>
    </row>
    <row r="10" spans="1:1" x14ac:dyDescent="0.25">
      <c r="A10" s="4" t="s">
        <v>306</v>
      </c>
    </row>
    <row r="11" spans="1:1" x14ac:dyDescent="0.25">
      <c r="A11" s="4" t="s">
        <v>307</v>
      </c>
    </row>
    <row r="12" spans="1:1" x14ac:dyDescent="0.25">
      <c r="A12" s="4" t="s">
        <v>308</v>
      </c>
    </row>
    <row r="13" spans="1:1" x14ac:dyDescent="0.25">
      <c r="A13" s="4" t="s">
        <v>309</v>
      </c>
    </row>
    <row r="14" spans="1:1" x14ac:dyDescent="0.25">
      <c r="A14" s="4" t="s">
        <v>310</v>
      </c>
    </row>
    <row r="15" spans="1:1" x14ac:dyDescent="0.25">
      <c r="A15" s="4" t="s">
        <v>311</v>
      </c>
    </row>
    <row r="16" spans="1:1" x14ac:dyDescent="0.25">
      <c r="A16" s="4" t="s">
        <v>312</v>
      </c>
    </row>
    <row r="17" spans="1:1" x14ac:dyDescent="0.25">
      <c r="A17" s="4" t="s">
        <v>313</v>
      </c>
    </row>
    <row r="18" spans="1:1" x14ac:dyDescent="0.25">
      <c r="A18" s="4" t="s">
        <v>314</v>
      </c>
    </row>
    <row r="19" spans="1:1" x14ac:dyDescent="0.25">
      <c r="A19" s="4" t="s">
        <v>315</v>
      </c>
    </row>
    <row r="20" spans="1:1" x14ac:dyDescent="0.25">
      <c r="A20" s="4" t="s">
        <v>316</v>
      </c>
    </row>
    <row r="21" spans="1:1" x14ac:dyDescent="0.25">
      <c r="A21" s="4" t="s">
        <v>317</v>
      </c>
    </row>
    <row r="22" spans="1:1" x14ac:dyDescent="0.25">
      <c r="A22" s="4" t="s">
        <v>318</v>
      </c>
    </row>
    <row r="23" spans="1:1" x14ac:dyDescent="0.25">
      <c r="A23" s="4" t="s">
        <v>319</v>
      </c>
    </row>
    <row r="24" spans="1:1" x14ac:dyDescent="0.25">
      <c r="A24" s="4" t="s">
        <v>320</v>
      </c>
    </row>
    <row r="25" spans="1:1" x14ac:dyDescent="0.25">
      <c r="A25" s="4" t="s">
        <v>321</v>
      </c>
    </row>
    <row r="26" spans="1:1" x14ac:dyDescent="0.25">
      <c r="A26" s="4" t="s">
        <v>322</v>
      </c>
    </row>
    <row r="27" spans="1:1" x14ac:dyDescent="0.25">
      <c r="A27" s="4" t="s">
        <v>323</v>
      </c>
    </row>
    <row r="28" spans="1:1" x14ac:dyDescent="0.25">
      <c r="A28" s="4" t="s">
        <v>324</v>
      </c>
    </row>
    <row r="29" spans="1:1" x14ac:dyDescent="0.25">
      <c r="A29" s="4" t="s">
        <v>325</v>
      </c>
    </row>
    <row r="30" spans="1:1" x14ac:dyDescent="0.25">
      <c r="A30" s="4" t="s">
        <v>326</v>
      </c>
    </row>
    <row r="31" spans="1:1" x14ac:dyDescent="0.25">
      <c r="A31" s="4" t="s">
        <v>327</v>
      </c>
    </row>
    <row r="32" spans="1:1" x14ac:dyDescent="0.25">
      <c r="A32" s="4" t="s">
        <v>328</v>
      </c>
    </row>
    <row r="33" spans="1:1" x14ac:dyDescent="0.25">
      <c r="A33" s="4" t="s">
        <v>329</v>
      </c>
    </row>
    <row r="34" spans="1:1" x14ac:dyDescent="0.25">
      <c r="A34" s="4" t="s">
        <v>330</v>
      </c>
    </row>
    <row r="35" spans="1:1" x14ac:dyDescent="0.25">
      <c r="A35" s="4" t="s">
        <v>331</v>
      </c>
    </row>
    <row r="36" spans="1:1" x14ac:dyDescent="0.25">
      <c r="A36" s="4" t="s">
        <v>332</v>
      </c>
    </row>
    <row r="37" spans="1:1" x14ac:dyDescent="0.25">
      <c r="A37" s="4" t="s">
        <v>333</v>
      </c>
    </row>
    <row r="38" spans="1:1" x14ac:dyDescent="0.25">
      <c r="A38" s="4" t="s">
        <v>334</v>
      </c>
    </row>
    <row r="39" spans="1:1" x14ac:dyDescent="0.25">
      <c r="A39" s="4" t="s">
        <v>335</v>
      </c>
    </row>
    <row r="40" spans="1:1" x14ac:dyDescent="0.25">
      <c r="A40" s="4" t="s">
        <v>336</v>
      </c>
    </row>
    <row r="41" spans="1:1" x14ac:dyDescent="0.25">
      <c r="A41" s="4" t="s">
        <v>337</v>
      </c>
    </row>
    <row r="42" spans="1:1" x14ac:dyDescent="0.25">
      <c r="A42" s="4" t="s">
        <v>338</v>
      </c>
    </row>
    <row r="43" spans="1:1" x14ac:dyDescent="0.25">
      <c r="A43" s="4" t="s">
        <v>339</v>
      </c>
    </row>
    <row r="44" spans="1:1" x14ac:dyDescent="0.25">
      <c r="A44" s="4" t="s">
        <v>340</v>
      </c>
    </row>
    <row r="45" spans="1:1" x14ac:dyDescent="0.25">
      <c r="A45" s="4" t="s">
        <v>341</v>
      </c>
    </row>
    <row r="46" spans="1:1" x14ac:dyDescent="0.25">
      <c r="A46" s="4" t="s">
        <v>342</v>
      </c>
    </row>
    <row r="47" spans="1:1" x14ac:dyDescent="0.25">
      <c r="A47" s="4" t="s">
        <v>343</v>
      </c>
    </row>
    <row r="48" spans="1:1" x14ac:dyDescent="0.25">
      <c r="A48" s="4" t="s">
        <v>344</v>
      </c>
    </row>
    <row r="49" spans="1:1" x14ac:dyDescent="0.25">
      <c r="A49" s="4" t="s">
        <v>345</v>
      </c>
    </row>
    <row r="50" spans="1:1" x14ac:dyDescent="0.25">
      <c r="A50" s="4" t="s">
        <v>346</v>
      </c>
    </row>
    <row r="51" spans="1:1" x14ac:dyDescent="0.25">
      <c r="A51" s="4" t="s">
        <v>347</v>
      </c>
    </row>
    <row r="52" spans="1:1" x14ac:dyDescent="0.25">
      <c r="A52" s="4" t="s">
        <v>348</v>
      </c>
    </row>
    <row r="53" spans="1:1" x14ac:dyDescent="0.25">
      <c r="A53" s="4" t="s">
        <v>349</v>
      </c>
    </row>
    <row r="54" spans="1:1" x14ac:dyDescent="0.25">
      <c r="A54" s="4" t="s">
        <v>350</v>
      </c>
    </row>
    <row r="55" spans="1:1" x14ac:dyDescent="0.25">
      <c r="A55" s="4" t="s">
        <v>351</v>
      </c>
    </row>
    <row r="56" spans="1:1" x14ac:dyDescent="0.25">
      <c r="A56" s="4" t="s">
        <v>352</v>
      </c>
    </row>
    <row r="57" spans="1:1" x14ac:dyDescent="0.25">
      <c r="A57" s="4" t="s">
        <v>353</v>
      </c>
    </row>
    <row r="58" spans="1:1" x14ac:dyDescent="0.25">
      <c r="A58" s="4" t="s">
        <v>354</v>
      </c>
    </row>
    <row r="59" spans="1:1" x14ac:dyDescent="0.25">
      <c r="A59" s="4" t="s">
        <v>355</v>
      </c>
    </row>
    <row r="60" spans="1:1" x14ac:dyDescent="0.25">
      <c r="A60" s="4" t="s">
        <v>356</v>
      </c>
    </row>
    <row r="61" spans="1:1" x14ac:dyDescent="0.25">
      <c r="A61" s="4" t="s">
        <v>357</v>
      </c>
    </row>
    <row r="62" spans="1:1" x14ac:dyDescent="0.25">
      <c r="A62" s="4" t="s">
        <v>358</v>
      </c>
    </row>
    <row r="63" spans="1:1" x14ac:dyDescent="0.25">
      <c r="A63" s="4" t="s">
        <v>359</v>
      </c>
    </row>
    <row r="64" spans="1:1" x14ac:dyDescent="0.25">
      <c r="A64" s="4" t="s">
        <v>360</v>
      </c>
    </row>
    <row r="65" spans="1:1" x14ac:dyDescent="0.25">
      <c r="A65" s="4" t="s">
        <v>361</v>
      </c>
    </row>
    <row r="66" spans="1:1" x14ac:dyDescent="0.25">
      <c r="A66" s="4" t="s">
        <v>362</v>
      </c>
    </row>
    <row r="67" spans="1:1" x14ac:dyDescent="0.25">
      <c r="A67" s="4" t="s">
        <v>363</v>
      </c>
    </row>
    <row r="68" spans="1:1" x14ac:dyDescent="0.25">
      <c r="A68" s="4" t="s">
        <v>364</v>
      </c>
    </row>
    <row r="69" spans="1:1" x14ac:dyDescent="0.25">
      <c r="A69" s="4" t="s">
        <v>365</v>
      </c>
    </row>
    <row r="70" spans="1:1" x14ac:dyDescent="0.25">
      <c r="A70" s="4" t="s">
        <v>366</v>
      </c>
    </row>
    <row r="71" spans="1:1" x14ac:dyDescent="0.25">
      <c r="A71" s="4" t="s">
        <v>367</v>
      </c>
    </row>
    <row r="72" spans="1:1" x14ac:dyDescent="0.25">
      <c r="A72" s="4" t="s">
        <v>368</v>
      </c>
    </row>
    <row r="73" spans="1:1" x14ac:dyDescent="0.25">
      <c r="A73" s="4" t="s">
        <v>369</v>
      </c>
    </row>
    <row r="74" spans="1:1" x14ac:dyDescent="0.25">
      <c r="A74" s="4" t="s">
        <v>370</v>
      </c>
    </row>
    <row r="75" spans="1:1" x14ac:dyDescent="0.25">
      <c r="A75" s="4" t="s">
        <v>371</v>
      </c>
    </row>
    <row r="76" spans="1:1" x14ac:dyDescent="0.25">
      <c r="A76" s="4" t="s">
        <v>372</v>
      </c>
    </row>
    <row r="77" spans="1:1" x14ac:dyDescent="0.25">
      <c r="A77" s="4" t="s">
        <v>373</v>
      </c>
    </row>
    <row r="78" spans="1:1" x14ac:dyDescent="0.25">
      <c r="A78" s="4" t="s">
        <v>374</v>
      </c>
    </row>
    <row r="79" spans="1:1" x14ac:dyDescent="0.25">
      <c r="A79" s="4" t="s">
        <v>375</v>
      </c>
    </row>
    <row r="80" spans="1:1" x14ac:dyDescent="0.25">
      <c r="A80" s="4" t="s">
        <v>376</v>
      </c>
    </row>
    <row r="81" spans="1:1" x14ac:dyDescent="0.25">
      <c r="A81" s="4" t="s">
        <v>377</v>
      </c>
    </row>
    <row r="82" spans="1:1" x14ac:dyDescent="0.25">
      <c r="A82" s="4" t="s">
        <v>378</v>
      </c>
    </row>
    <row r="83" spans="1:1" x14ac:dyDescent="0.25">
      <c r="A83" s="4" t="s">
        <v>379</v>
      </c>
    </row>
    <row r="84" spans="1:1" x14ac:dyDescent="0.25">
      <c r="A84" s="4" t="s">
        <v>380</v>
      </c>
    </row>
    <row r="85" spans="1:1" x14ac:dyDescent="0.25">
      <c r="A85" s="4" t="s">
        <v>381</v>
      </c>
    </row>
    <row r="86" spans="1:1" x14ac:dyDescent="0.25">
      <c r="A86" s="4" t="s">
        <v>382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ptides</vt:lpstr>
      <vt:lpstr>protein 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Mengqiu</dc:creator>
  <cp:lastModifiedBy>HH</cp:lastModifiedBy>
  <dcterms:created xsi:type="dcterms:W3CDTF">2019-08-09T09:13:21Z</dcterms:created>
  <dcterms:modified xsi:type="dcterms:W3CDTF">2022-06-15T00:2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